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4235" yWindow="60" windowWidth="14040" windowHeight="14430"/>
  </bookViews>
  <sheets>
    <sheet name="q value &lt;0.10" sheetId="1" r:id="rId1"/>
    <sheet name="q value &lt;0.05" sheetId="2" r:id="rId2"/>
    <sheet name="q value &lt;0.01" sheetId="3" r:id="rId3"/>
  </sheets>
  <calcPr calcId="145621"/>
</workbook>
</file>

<file path=xl/calcChain.xml><?xml version="1.0" encoding="utf-8"?>
<calcChain xmlns="http://schemas.openxmlformats.org/spreadsheetml/2006/main">
  <c r="C17" i="3" l="1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40" i="2" l="1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</calcChain>
</file>

<file path=xl/sharedStrings.xml><?xml version="1.0" encoding="utf-8"?>
<sst xmlns="http://schemas.openxmlformats.org/spreadsheetml/2006/main" count="819" uniqueCount="807">
  <si>
    <t>lr</t>
  </si>
  <si>
    <t>pvalue</t>
  </si>
  <si>
    <t>qvalue</t>
  </si>
  <si>
    <t>hsa-miR-656-3p</t>
  </si>
  <si>
    <t>hsa-miR-486-3p</t>
  </si>
  <si>
    <t>hsa-miR-663a</t>
  </si>
  <si>
    <t>hsa-miR-1305</t>
  </si>
  <si>
    <t>hsa-miR-152-3p</t>
  </si>
  <si>
    <t>hsa-miR-337-3p</t>
  </si>
  <si>
    <t>hsa-miR-491-5p</t>
  </si>
  <si>
    <t>hsa-miR-371a-5p</t>
  </si>
  <si>
    <t>hsa-miR-125a-5p</t>
  </si>
  <si>
    <t>hsa-miR-135b-5p</t>
  </si>
  <si>
    <t>hsa-miR-221-3p</t>
  </si>
  <si>
    <t>hsa-miR-506-3p</t>
  </si>
  <si>
    <t>hsa-miR-652-3p</t>
  </si>
  <si>
    <t>hsa-miR-424-5p</t>
  </si>
  <si>
    <t>hsa-miR-149-5p</t>
  </si>
  <si>
    <t>hsa-miR-362-3p</t>
  </si>
  <si>
    <t>hsa-miR-378g</t>
  </si>
  <si>
    <t>hsa-miR-514a-3p</t>
  </si>
  <si>
    <t>hsa-miR-187-3p</t>
  </si>
  <si>
    <t>hsa-miR-18b-5p</t>
  </si>
  <si>
    <t>hsa-miR-455-3p</t>
  </si>
  <si>
    <t>hsa-miR-4284</t>
  </si>
  <si>
    <t>hsa-miR-223-3p</t>
  </si>
  <si>
    <t>hsa-miR-1183</t>
  </si>
  <si>
    <t>hsa-miR-185-5p</t>
  </si>
  <si>
    <t>hsa-miR-455-5p</t>
  </si>
  <si>
    <t>hsa-miR-628-5p</t>
  </si>
  <si>
    <t>hsa-miR-99b-5p</t>
  </si>
  <si>
    <t>hsa-miR-132-3p</t>
  </si>
  <si>
    <t>hsa-miR-148a-3p</t>
  </si>
  <si>
    <t>hsa-miR-150-5p</t>
  </si>
  <si>
    <t>hsa-miR-144-3p</t>
  </si>
  <si>
    <t>hsa-miR-125b-5p</t>
  </si>
  <si>
    <t>hsa-miR-378b</t>
  </si>
  <si>
    <t>hsa-miR-642a-3p</t>
  </si>
  <si>
    <t>hsa-miR-145-5p</t>
  </si>
  <si>
    <t>hsa-miR-1299</t>
  </si>
  <si>
    <t>hsa-miR-340-5p</t>
  </si>
  <si>
    <t>hsa-miR-450a-5p</t>
  </si>
  <si>
    <t>hsa-miR-30c-5p</t>
  </si>
  <si>
    <t>hsa-miR-500a-5p+hsa-miR-501-5p</t>
  </si>
  <si>
    <t>hsa-miR-548g-3p</t>
  </si>
  <si>
    <t>hsa-miR-660-5p</t>
  </si>
  <si>
    <t>hsa-miR-205-5p</t>
  </si>
  <si>
    <t>hsa-miR-545-3p</t>
  </si>
  <si>
    <t>hsa-miR-331-3p</t>
  </si>
  <si>
    <t>hsa-let-7c-5p</t>
  </si>
  <si>
    <t>hsa-miR-4286</t>
  </si>
  <si>
    <t>hsa-miR-23a-3p</t>
  </si>
  <si>
    <t>hsa-miR-320e</t>
  </si>
  <si>
    <t>hsa-miR-100-5p</t>
  </si>
  <si>
    <t>hsa-miR-582-5p</t>
  </si>
  <si>
    <t>hsa-miR-126-3p</t>
  </si>
  <si>
    <t>hsa-miR-487a-3p</t>
  </si>
  <si>
    <t>hsa-let-7e-5p</t>
  </si>
  <si>
    <t>hsa-miR-198</t>
  </si>
  <si>
    <t>hsa-miR-15a-5p</t>
  </si>
  <si>
    <t>hsa-miR-21-5p</t>
  </si>
  <si>
    <t>hsa-miR-374a-5p</t>
  </si>
  <si>
    <t>hsa-miR-1253</t>
  </si>
  <si>
    <t>hsa-miR-128-3p</t>
  </si>
  <si>
    <t>hsa-miR-1283</t>
  </si>
  <si>
    <t>hsa-miR-130a-3p</t>
  </si>
  <si>
    <t>hsa-miR-1537-3p</t>
  </si>
  <si>
    <t>hsa-miR-182-5p</t>
  </si>
  <si>
    <t>hsa-miR-302d-3p</t>
  </si>
  <si>
    <t>hsa-miR-3144-3p</t>
  </si>
  <si>
    <t>hsa-miR-363-3p</t>
  </si>
  <si>
    <t>hsa-miR-374b-5p</t>
  </si>
  <si>
    <t>hsa-miR-378e</t>
  </si>
  <si>
    <t>hsa-miR-422a</t>
  </si>
  <si>
    <t>hsa-miR-425-5p</t>
  </si>
  <si>
    <t>hsa-miR-494-3p</t>
  </si>
  <si>
    <t>hsa-miR-502-5p</t>
  </si>
  <si>
    <t>hsa-miR-503-5p</t>
  </si>
  <si>
    <t>hsa-miR-548aa+hsa-miR-548t-3p</t>
  </si>
  <si>
    <t>hsa-miR-548ah-5p</t>
  </si>
  <si>
    <t>hsa-miR-548ar-5p</t>
  </si>
  <si>
    <t>hsa-miR-570-3p</t>
  </si>
  <si>
    <t>hsa-miR-579-3p</t>
  </si>
  <si>
    <t>hsa-miR-603</t>
  </si>
  <si>
    <t>hsa-miR-627-5p</t>
  </si>
  <si>
    <t>hsa-miR-99a-5p</t>
  </si>
  <si>
    <t>hsa-miR-542-3p</t>
  </si>
  <si>
    <t>hsa-miR-96-5p</t>
  </si>
  <si>
    <t>hsa-miR-510-3p</t>
  </si>
  <si>
    <t>hsa-miR-32-5p</t>
  </si>
  <si>
    <t>hsa-miR-1290</t>
  </si>
  <si>
    <t>hsa-miR-16-5p</t>
  </si>
  <si>
    <t>hsa-miR-378d</t>
  </si>
  <si>
    <t>hsa-miR-107</t>
  </si>
  <si>
    <t>hsa-miR-532-5p</t>
  </si>
  <si>
    <t>hsa-miR-548m</t>
  </si>
  <si>
    <t>hsa-miR-361-5p</t>
  </si>
  <si>
    <t>hsa-miR-3140-3p</t>
  </si>
  <si>
    <t>hsa-miR-505-3p</t>
  </si>
  <si>
    <t>hsa-miR-664b-3p</t>
  </si>
  <si>
    <t>hsa-miR-320d</t>
  </si>
  <si>
    <t>hsa-miR-30b-5p</t>
  </si>
  <si>
    <t>hsa-miR-15b-5p</t>
  </si>
  <si>
    <t>hsa-let-7a-5p</t>
  </si>
  <si>
    <t>hsa-let-7b-5p</t>
  </si>
  <si>
    <t>hsa-miR-1249-5p</t>
  </si>
  <si>
    <t>hsa-miR-1910-5p</t>
  </si>
  <si>
    <t>hsa-miR-34c-5p</t>
  </si>
  <si>
    <t>hsa-miR-520a-3p</t>
  </si>
  <si>
    <t>hsa-miR-924</t>
  </si>
  <si>
    <t>hsa-miR-203a-5p</t>
  </si>
  <si>
    <t>hsa-miR-324-5p</t>
  </si>
  <si>
    <t>hsa-miR-183-5p</t>
  </si>
  <si>
    <t>hsa-miR-221-5p</t>
  </si>
  <si>
    <t>hsa-let-7f-5p</t>
  </si>
  <si>
    <t>hsa-miR-1-5p</t>
  </si>
  <si>
    <t>hsa-miR-10a-5p</t>
  </si>
  <si>
    <t>hsa-miR-1178-3p</t>
  </si>
  <si>
    <t>hsa-miR-1180-3p</t>
  </si>
  <si>
    <t>hsa-miR-1185-1-3p</t>
  </si>
  <si>
    <t>hsa-miR-1200</t>
  </si>
  <si>
    <t>hsa-miR-1202</t>
  </si>
  <si>
    <t>hsa-miR-1203</t>
  </si>
  <si>
    <t>hsa-miR-1204</t>
  </si>
  <si>
    <t>hsa-miR-1205</t>
  </si>
  <si>
    <t>hsa-miR-1224-3p</t>
  </si>
  <si>
    <t>hsa-miR-1226-3p</t>
  </si>
  <si>
    <t>hsa-miR-1234-3p</t>
  </si>
  <si>
    <t>hsa-miR-124-3p</t>
  </si>
  <si>
    <t>hsa-miR-1248</t>
  </si>
  <si>
    <t>hsa-miR-1250-5p</t>
  </si>
  <si>
    <t>hsa-miR-1254</t>
  </si>
  <si>
    <t>hsa-miR-1255b-5p</t>
  </si>
  <si>
    <t>hsa-miR-1268a</t>
  </si>
  <si>
    <t>hsa-miR-1269a</t>
  </si>
  <si>
    <t>hsa-miR-1271-5p</t>
  </si>
  <si>
    <t>hsa-miR-1273c</t>
  </si>
  <si>
    <t>hsa-miR-128-2-5p</t>
  </si>
  <si>
    <t>hsa-miR-1287-3p</t>
  </si>
  <si>
    <t>hsa-miR-1288-3p</t>
  </si>
  <si>
    <t>hsa-miR-1289</t>
  </si>
  <si>
    <t>hsa-miR-129-2-3p</t>
  </si>
  <si>
    <t>hsa-miR-1293</t>
  </si>
  <si>
    <t>hsa-miR-1296-5p</t>
  </si>
  <si>
    <t>hsa-miR-1301-3p</t>
  </si>
  <si>
    <t>hsa-miR-1304-3p</t>
  </si>
  <si>
    <t>hsa-miR-134-5p+hsa-miR-6728-5p</t>
  </si>
  <si>
    <t>hsa-miR-139-5p</t>
  </si>
  <si>
    <t>hsa-miR-140-5p</t>
  </si>
  <si>
    <t>hsa-miR-146b-3p</t>
  </si>
  <si>
    <t>hsa-miR-148b-3p</t>
  </si>
  <si>
    <t>hsa-miR-151a-3p</t>
  </si>
  <si>
    <t>hsa-miR-152-5p</t>
  </si>
  <si>
    <t>hsa-miR-181a-5p</t>
  </si>
  <si>
    <t>hsa-miR-188-3p</t>
  </si>
  <si>
    <t>hsa-miR-1909-3p</t>
  </si>
  <si>
    <t>hsa-miR-190a-3p</t>
  </si>
  <si>
    <t>hsa-miR-190b</t>
  </si>
  <si>
    <t>hsa-miR-1910-3p</t>
  </si>
  <si>
    <t>hsa-miR-193a-3p</t>
  </si>
  <si>
    <t>hsa-miR-193a-5p+hsa-miR-193b-5p</t>
  </si>
  <si>
    <t>hsa-miR-196a-3p</t>
  </si>
  <si>
    <t>hsa-miR-204-5p</t>
  </si>
  <si>
    <t>hsa-miR-208b-5p</t>
  </si>
  <si>
    <t>hsa-miR-211-3p</t>
  </si>
  <si>
    <t>hsa-miR-2117</t>
  </si>
  <si>
    <t>hsa-miR-215-5p</t>
  </si>
  <si>
    <t>hsa-miR-2278</t>
  </si>
  <si>
    <t>hsa-miR-26a-5p</t>
  </si>
  <si>
    <t>hsa-miR-27a-3p</t>
  </si>
  <si>
    <t>hsa-miR-297</t>
  </si>
  <si>
    <t>hsa-miR-29a-3p</t>
  </si>
  <si>
    <t>hsa-miR-300</t>
  </si>
  <si>
    <t>hsa-miR-301a-3p</t>
  </si>
  <si>
    <t>hsa-miR-302a-5p</t>
  </si>
  <si>
    <t>hsa-miR-3074-3p</t>
  </si>
  <si>
    <t>hsa-miR-3130-3p</t>
  </si>
  <si>
    <t>hsa-miR-3140-5p</t>
  </si>
  <si>
    <t>hsa-miR-3144-5p</t>
  </si>
  <si>
    <t>hsa-miR-3150b-3p</t>
  </si>
  <si>
    <t>hsa-miR-3161</t>
  </si>
  <si>
    <t>hsa-miR-3179</t>
  </si>
  <si>
    <t>hsa-miR-3180-3p</t>
  </si>
  <si>
    <t>hsa-miR-3185</t>
  </si>
  <si>
    <t>hsa-miR-3190-3p</t>
  </si>
  <si>
    <t>hsa-miR-3192-5p</t>
  </si>
  <si>
    <t>hsa-miR-320c</t>
  </si>
  <si>
    <t>hsa-miR-323a-5p</t>
  </si>
  <si>
    <t>hsa-miR-323b-5p</t>
  </si>
  <si>
    <t>hsa-miR-326</t>
  </si>
  <si>
    <t>hsa-miR-328-3p</t>
  </si>
  <si>
    <t>hsa-miR-329-3p</t>
  </si>
  <si>
    <t>hsa-miR-329-5p</t>
  </si>
  <si>
    <t>hsa-miR-330-3p</t>
  </si>
  <si>
    <t>hsa-miR-330-5p</t>
  </si>
  <si>
    <t>hsa-miR-331-5p</t>
  </si>
  <si>
    <t>hsa-miR-339-3p</t>
  </si>
  <si>
    <t>hsa-miR-339-5p</t>
  </si>
  <si>
    <t>hsa-miR-33b-5p</t>
  </si>
  <si>
    <t>hsa-miR-34b-3p</t>
  </si>
  <si>
    <t>hsa-miR-3605-3p</t>
  </si>
  <si>
    <t>hsa-miR-3613-5p</t>
  </si>
  <si>
    <t>hsa-miR-362-5p</t>
  </si>
  <si>
    <t>hsa-miR-365b-5p</t>
  </si>
  <si>
    <t>hsa-miR-371b-5p</t>
  </si>
  <si>
    <t>hsa-miR-373-3p</t>
  </si>
  <si>
    <t>hsa-miR-374a-3p</t>
  </si>
  <si>
    <t>hsa-miR-374c-5p</t>
  </si>
  <si>
    <t>hsa-miR-376a-2-5p</t>
  </si>
  <si>
    <t>hsa-miR-376c-5p</t>
  </si>
  <si>
    <t>hsa-miR-378c</t>
  </si>
  <si>
    <t>hsa-miR-378f</t>
  </si>
  <si>
    <t>hsa-miR-380-3p</t>
  </si>
  <si>
    <t>hsa-miR-382-3p</t>
  </si>
  <si>
    <t>hsa-miR-3918</t>
  </si>
  <si>
    <t>hsa-miR-410-3p</t>
  </si>
  <si>
    <t>hsa-miR-433-5p</t>
  </si>
  <si>
    <t>hsa-miR-4431</t>
  </si>
  <si>
    <t>hsa-miR-4443</t>
  </si>
  <si>
    <t>hsa-miR-4448</t>
  </si>
  <si>
    <t>hsa-miR-4458</t>
  </si>
  <si>
    <t>hsa-miR-449a</t>
  </si>
  <si>
    <t>hsa-miR-449c-5p</t>
  </si>
  <si>
    <t>hsa-miR-4516</t>
  </si>
  <si>
    <t>hsa-miR-451a</t>
  </si>
  <si>
    <t>hsa-miR-452-5p</t>
  </si>
  <si>
    <t>hsa-miR-4536-3p</t>
  </si>
  <si>
    <t>hsa-miR-454-3p</t>
  </si>
  <si>
    <t>hsa-miR-4707-3p</t>
  </si>
  <si>
    <t>hsa-miR-4787-3p</t>
  </si>
  <si>
    <t>hsa-miR-4792</t>
  </si>
  <si>
    <t>hsa-miR-483-5p</t>
  </si>
  <si>
    <t>hsa-miR-490-3p</t>
  </si>
  <si>
    <t>hsa-miR-492</t>
  </si>
  <si>
    <t>hsa-miR-494-5p</t>
  </si>
  <si>
    <t>hsa-miR-496</t>
  </si>
  <si>
    <t>hsa-miR-499b-3p</t>
  </si>
  <si>
    <t>hsa-miR-499b-5p</t>
  </si>
  <si>
    <t>hsa-miR-5001-3p</t>
  </si>
  <si>
    <t>hsa-miR-501-3p</t>
  </si>
  <si>
    <t>hsa-miR-5010-5p</t>
  </si>
  <si>
    <t>hsa-miR-503-3p</t>
  </si>
  <si>
    <t>hsa-miR-509-3p</t>
  </si>
  <si>
    <t>hsa-miR-509-5p</t>
  </si>
  <si>
    <t>hsa-miR-510-5p</t>
  </si>
  <si>
    <t>hsa-miR-512-3p</t>
  </si>
  <si>
    <t>hsa-miR-513a-3p</t>
  </si>
  <si>
    <t>hsa-miR-513c-3p</t>
  </si>
  <si>
    <t>hsa-miR-516a-5p</t>
  </si>
  <si>
    <t>hsa-miR-517b-3p</t>
  </si>
  <si>
    <t>hsa-miR-518b</t>
  </si>
  <si>
    <t>hsa-miR-518e-3p</t>
  </si>
  <si>
    <t>hsa-miR-520b</t>
  </si>
  <si>
    <t>hsa-miR-520e</t>
  </si>
  <si>
    <t>hsa-miR-520g-3p</t>
  </si>
  <si>
    <t>hsa-miR-521</t>
  </si>
  <si>
    <t>hsa-miR-523-3p</t>
  </si>
  <si>
    <t>hsa-miR-539-3p</t>
  </si>
  <si>
    <t>hsa-miR-541-3p</t>
  </si>
  <si>
    <t>hsa-miR-544a</t>
  </si>
  <si>
    <t>hsa-miR-548ai+hsa-miR-570-5p</t>
  </si>
  <si>
    <t>hsa-miR-548c-5p+hsa-miR-548o-5p+hsa-miR-548am-5p</t>
  </si>
  <si>
    <t>hsa-miR-548h-5p</t>
  </si>
  <si>
    <t>hsa-miR-548j-3p</t>
  </si>
  <si>
    <t>hsa-miR-548j-5p</t>
  </si>
  <si>
    <t>hsa-miR-548k</t>
  </si>
  <si>
    <t>hsa-miR-548l</t>
  </si>
  <si>
    <t>hsa-miR-548q</t>
  </si>
  <si>
    <t>hsa-miR-550a-5p</t>
  </si>
  <si>
    <t>hsa-miR-554</t>
  </si>
  <si>
    <t>hsa-miR-556-3p</t>
  </si>
  <si>
    <t>hsa-miR-561-3p</t>
  </si>
  <si>
    <t>hsa-miR-561-5p</t>
  </si>
  <si>
    <t>hsa-miR-562</t>
  </si>
  <si>
    <t>hsa-miR-571</t>
  </si>
  <si>
    <t>hsa-miR-574-5p</t>
  </si>
  <si>
    <t>hsa-miR-575</t>
  </si>
  <si>
    <t>hsa-miR-580-3p</t>
  </si>
  <si>
    <t>hsa-miR-584-5p</t>
  </si>
  <si>
    <t>hsa-miR-589-5p</t>
  </si>
  <si>
    <t>hsa-miR-590-3p</t>
  </si>
  <si>
    <t>hsa-miR-590-5p</t>
  </si>
  <si>
    <t>hsa-miR-595</t>
  </si>
  <si>
    <t>hsa-miR-596</t>
  </si>
  <si>
    <t>hsa-miR-599</t>
  </si>
  <si>
    <t>hsa-miR-600</t>
  </si>
  <si>
    <t>hsa-miR-601</t>
  </si>
  <si>
    <t>hsa-miR-604</t>
  </si>
  <si>
    <t>hsa-miR-605-5p</t>
  </si>
  <si>
    <t>hsa-miR-613</t>
  </si>
  <si>
    <t>hsa-miR-614</t>
  </si>
  <si>
    <t>hsa-miR-615-5p</t>
  </si>
  <si>
    <t>hsa-miR-619-3p</t>
  </si>
  <si>
    <t>hsa-miR-620</t>
  </si>
  <si>
    <t>hsa-miR-624-3p</t>
  </si>
  <si>
    <t>hsa-miR-631</t>
  </si>
  <si>
    <t>hsa-miR-637</t>
  </si>
  <si>
    <t>hsa-miR-641</t>
  </si>
  <si>
    <t>hsa-miR-642a-5p</t>
  </si>
  <si>
    <t>hsa-miR-648</t>
  </si>
  <si>
    <t>hsa-miR-649</t>
  </si>
  <si>
    <t>hsa-miR-6503-3p</t>
  </si>
  <si>
    <t>hsa-miR-651-3p</t>
  </si>
  <si>
    <t>hsa-miR-6511a-3p</t>
  </si>
  <si>
    <t>hsa-miR-654-5p</t>
  </si>
  <si>
    <t>hsa-miR-655-3p</t>
  </si>
  <si>
    <t>hsa-miR-664b-5p</t>
  </si>
  <si>
    <t>hsa-miR-665</t>
  </si>
  <si>
    <t>hsa-miR-671-5p</t>
  </si>
  <si>
    <t>hsa-miR-675-5p</t>
  </si>
  <si>
    <t>hsa-miR-708-5p</t>
  </si>
  <si>
    <t>hsa-miR-758-5p</t>
  </si>
  <si>
    <t>hsa-miR-760</t>
  </si>
  <si>
    <t>hsa-miR-766-5p</t>
  </si>
  <si>
    <t>hsa-miR-873-5p</t>
  </si>
  <si>
    <t>hsa-miR-875-3p</t>
  </si>
  <si>
    <t>hsa-miR-885-3p</t>
  </si>
  <si>
    <t>hsa-miR-892b</t>
  </si>
  <si>
    <t>hsa-miR-93-5p</t>
  </si>
  <si>
    <t>hsa-miR-935</t>
  </si>
  <si>
    <t>hsa-miR-939-5p</t>
  </si>
  <si>
    <t>hsa-miR-940</t>
  </si>
  <si>
    <t>hsa-miR-942-3p</t>
  </si>
  <si>
    <t>hsa-miR-98-3p</t>
  </si>
  <si>
    <t>hsa-miR-98-5p</t>
  </si>
  <si>
    <t>hsa-miR-578</t>
  </si>
  <si>
    <t>hsa-miR-101-3p</t>
  </si>
  <si>
    <t>hsa-miR-106b-5p</t>
  </si>
  <si>
    <t>hsa-miR-1233-3p</t>
  </si>
  <si>
    <t>hsa-miR-1266-5p</t>
  </si>
  <si>
    <t>hsa-miR-1269b</t>
  </si>
  <si>
    <t>hsa-miR-1279</t>
  </si>
  <si>
    <t>hsa-miR-1291</t>
  </si>
  <si>
    <t>hsa-miR-1306-5p</t>
  </si>
  <si>
    <t>hsa-miR-130b-3p</t>
  </si>
  <si>
    <t>hsa-miR-192-5p</t>
  </si>
  <si>
    <t>hsa-miR-298</t>
  </si>
  <si>
    <t>hsa-miR-302c-3p</t>
  </si>
  <si>
    <t>hsa-miR-3180-5p</t>
  </si>
  <si>
    <t>hsa-miR-3182</t>
  </si>
  <si>
    <t>hsa-miR-3614-3p</t>
  </si>
  <si>
    <t>hsa-miR-3615</t>
  </si>
  <si>
    <t>hsa-miR-384</t>
  </si>
  <si>
    <t>hsa-miR-409-5p</t>
  </si>
  <si>
    <t>hsa-miR-4425</t>
  </si>
  <si>
    <t>hsa-miR-4741</t>
  </si>
  <si>
    <t>hsa-miR-485-5p</t>
  </si>
  <si>
    <t>hsa-miR-490-5p</t>
  </si>
  <si>
    <t>hsa-miR-499a-3p</t>
  </si>
  <si>
    <t>hsa-miR-5010-3p</t>
  </si>
  <si>
    <t>hsa-miR-504-3p</t>
  </si>
  <si>
    <t>hsa-miR-507</t>
  </si>
  <si>
    <t>hsa-miR-508-3p</t>
  </si>
  <si>
    <t>hsa-miR-513a-5p</t>
  </si>
  <si>
    <t>hsa-miR-518d-3p</t>
  </si>
  <si>
    <t>hsa-miR-5196-5p</t>
  </si>
  <si>
    <t>hsa-miR-519d-3p</t>
  </si>
  <si>
    <t>hsa-miR-520c-3p</t>
  </si>
  <si>
    <t>hsa-miR-525-3p</t>
  </si>
  <si>
    <t>hsa-miR-548i</t>
  </si>
  <si>
    <t>hsa-miR-549a</t>
  </si>
  <si>
    <t>hsa-miR-555</t>
  </si>
  <si>
    <t>hsa-miR-573</t>
  </si>
  <si>
    <t>hsa-miR-579-5p</t>
  </si>
  <si>
    <t>hsa-miR-591</t>
  </si>
  <si>
    <t>hsa-miR-616-3p</t>
  </si>
  <si>
    <t>hsa-miR-630</t>
  </si>
  <si>
    <t>hsa-miR-640</t>
  </si>
  <si>
    <t>hsa-miR-6511a-5p</t>
  </si>
  <si>
    <t>hsa-miR-765</t>
  </si>
  <si>
    <t>hsa-miR-770-5p</t>
  </si>
  <si>
    <t>hsa-miR-876-5p</t>
  </si>
  <si>
    <t>hsa-miR-890</t>
  </si>
  <si>
    <t>hsa-miR-92b-3p</t>
  </si>
  <si>
    <t>hsa-miR-944</t>
  </si>
  <si>
    <t>hsa-miR-19b-3p</t>
  </si>
  <si>
    <t>hsa-miR-548a-3p</t>
  </si>
  <si>
    <t>hsa-miR-188-5p</t>
  </si>
  <si>
    <t>hsa-miR-1245b-3p</t>
  </si>
  <si>
    <t>hsa-miR-1245b-5p</t>
  </si>
  <si>
    <t>hsa-miR-2110</t>
  </si>
  <si>
    <t>hsa-miR-369-5p</t>
  </si>
  <si>
    <t>hsa-miR-376b-3p</t>
  </si>
  <si>
    <t>hsa-miR-515-3p</t>
  </si>
  <si>
    <t>hsa-miR-606</t>
  </si>
  <si>
    <t>hsa-miR-654-3p</t>
  </si>
  <si>
    <t>hsa-miR-941</t>
  </si>
  <si>
    <t>hsa-miR-103a-3p</t>
  </si>
  <si>
    <t>hsa-miR-1277-3p</t>
  </si>
  <si>
    <t>hsa-miR-142-5p</t>
  </si>
  <si>
    <t>hsa-miR-151b</t>
  </si>
  <si>
    <t>hsa-miR-219a-1-3p</t>
  </si>
  <si>
    <t>hsa-miR-3202</t>
  </si>
  <si>
    <t>hsa-miR-34a-5p</t>
  </si>
  <si>
    <t>hsa-miR-3934-5p</t>
  </si>
  <si>
    <t>hsa-miR-4707-5p</t>
  </si>
  <si>
    <t>hsa-miR-513c-5p</t>
  </si>
  <si>
    <t>hsa-miR-553</t>
  </si>
  <si>
    <t>hsa-miR-6720-3p</t>
  </si>
  <si>
    <t>hsa-miR-887-3p</t>
  </si>
  <si>
    <t>hsa-miR-1252-5p</t>
  </si>
  <si>
    <t>hsa-miR-1297</t>
  </si>
  <si>
    <t>hsa-miR-139-3p</t>
  </si>
  <si>
    <t>hsa-miR-514b-3p</t>
  </si>
  <si>
    <t>hsa-miR-552-3p</t>
  </si>
  <si>
    <t>hsa-miR-105-5p</t>
  </si>
  <si>
    <t>hsa-miR-1193</t>
  </si>
  <si>
    <t>hsa-miR-1224-5p</t>
  </si>
  <si>
    <t>hsa-miR-1236-3p</t>
  </si>
  <si>
    <t>hsa-miR-1257</t>
  </si>
  <si>
    <t>hsa-miR-1258</t>
  </si>
  <si>
    <t>hsa-miR-1262</t>
  </si>
  <si>
    <t>hsa-miR-1272</t>
  </si>
  <si>
    <t>hsa-miR-1275</t>
  </si>
  <si>
    <t>hsa-miR-1278</t>
  </si>
  <si>
    <t>hsa-miR-151a-5p</t>
  </si>
  <si>
    <t>hsa-miR-153-3p</t>
  </si>
  <si>
    <t>hsa-miR-181b-2-3p</t>
  </si>
  <si>
    <t>hsa-miR-1908-5p</t>
  </si>
  <si>
    <t>hsa-miR-197-5p</t>
  </si>
  <si>
    <t>hsa-miR-1976</t>
  </si>
  <si>
    <t>hsa-miR-19a-3p</t>
  </si>
  <si>
    <t>hsa-miR-202-3p</t>
  </si>
  <si>
    <t>hsa-miR-25-3p</t>
  </si>
  <si>
    <t>hsa-miR-302e</t>
  </si>
  <si>
    <t>hsa-miR-30e-3p</t>
  </si>
  <si>
    <t>hsa-miR-3151-5p</t>
  </si>
  <si>
    <t>hsa-miR-3180</t>
  </si>
  <si>
    <t>hsa-miR-320b</t>
  </si>
  <si>
    <t>hsa-miR-342-3p</t>
  </si>
  <si>
    <t>hsa-miR-3605-5p</t>
  </si>
  <si>
    <t>hsa-miR-372-3p</t>
  </si>
  <si>
    <t>hsa-miR-4421</t>
  </si>
  <si>
    <t>hsa-miR-4454+hsa-miR-7975</t>
  </si>
  <si>
    <t>hsa-miR-450b-3p</t>
  </si>
  <si>
    <t>hsa-miR-450b-5p</t>
  </si>
  <si>
    <t>hsa-miR-491-3p</t>
  </si>
  <si>
    <t>hsa-miR-493-3p</t>
  </si>
  <si>
    <t>hsa-miR-502-3p</t>
  </si>
  <si>
    <t>hsa-miR-508-5p</t>
  </si>
  <si>
    <t>hsa-miR-509-3-5p</t>
  </si>
  <si>
    <t>hsa-miR-514b-5p</t>
  </si>
  <si>
    <t>hsa-miR-515-5p</t>
  </si>
  <si>
    <t>hsa-miR-516a-3p+hsa-miR-516b-3p</t>
  </si>
  <si>
    <t>hsa-miR-516b-5p</t>
  </si>
  <si>
    <t>hsa-miR-519b-3p</t>
  </si>
  <si>
    <t>hsa-miR-519e-3p</t>
  </si>
  <si>
    <t>hsa-miR-520d-5p+hsa-miR-527+hsa-miR-518a-5p</t>
  </si>
  <si>
    <t>hsa-miR-524-3p</t>
  </si>
  <si>
    <t>hsa-miR-548e-5p</t>
  </si>
  <si>
    <t>hsa-miR-548o-3p+hsa-miR-548ah-3p+hsa-miR-548av-3p</t>
  </si>
  <si>
    <t>hsa-miR-564</t>
  </si>
  <si>
    <t>hsa-miR-644a</t>
  </si>
  <si>
    <t>hsa-miR-652-5p</t>
  </si>
  <si>
    <t>hsa-miR-885-5p</t>
  </si>
  <si>
    <t>hsa-miR-934</t>
  </si>
  <si>
    <t>hsa-miR-936</t>
  </si>
  <si>
    <t>hsa-miR-937-3p</t>
  </si>
  <si>
    <t>hsa-miR-568</t>
  </si>
  <si>
    <t>hsa-miR-18a-5p</t>
  </si>
  <si>
    <t>hsa-miR-744-5p</t>
  </si>
  <si>
    <t>hsa-miR-216a-5p</t>
  </si>
  <si>
    <t>hsa-miR-30d-5p</t>
  </si>
  <si>
    <t>hsa-miR-383-5p</t>
  </si>
  <si>
    <t>hsa-miR-517a-3p</t>
  </si>
  <si>
    <t>hsa-miR-643</t>
  </si>
  <si>
    <t>hsa-miR-6721-5p</t>
  </si>
  <si>
    <t>hsa-miR-767-3p</t>
  </si>
  <si>
    <t>hsa-miR-922</t>
  </si>
  <si>
    <t>hsa-miR-134-3p</t>
  </si>
  <si>
    <t>hsa-miR-488-3p</t>
  </si>
  <si>
    <t>hsa-miR-567</t>
  </si>
  <si>
    <t>hsa-miR-224-5p</t>
  </si>
  <si>
    <t>hsa-miR-370-5p</t>
  </si>
  <si>
    <t>hsa-miR-129-5p</t>
  </si>
  <si>
    <t>hsa-miR-138-5p</t>
  </si>
  <si>
    <t>hsa-miR-767-5p</t>
  </si>
  <si>
    <t>hsa-miR-184</t>
  </si>
  <si>
    <t>hsa-miR-219b-3p</t>
  </si>
  <si>
    <t>hsa-miR-874-5p</t>
  </si>
  <si>
    <t>hsa-miR-758-3p+hsa-miR-411-3p</t>
  </si>
  <si>
    <t>hsa-miR-1270</t>
  </si>
  <si>
    <t>hsa-miR-1298-5p</t>
  </si>
  <si>
    <t>hsa-miR-4755-5p</t>
  </si>
  <si>
    <t>hsa-miR-587</t>
  </si>
  <si>
    <t>hsa-miR-892a</t>
  </si>
  <si>
    <t>hsa-miR-2113</t>
  </si>
  <si>
    <t>hsa-miR-4485-3p</t>
  </si>
  <si>
    <t>hsa-miR-3614-5p</t>
  </si>
  <si>
    <t>hsa-miR-638</t>
  </si>
  <si>
    <t>hsa-miR-887-5p</t>
  </si>
  <si>
    <t>hsa-miR-1206</t>
  </si>
  <si>
    <t>hsa-miR-519b-5p+hsa-miR-519c-5p+hsa-miR-523-5p+hsa-miR-518e-5p+hsa-miR-522-5p+hsa-miR-519a-5p</t>
  </si>
  <si>
    <t>hsa-miR-211-5p</t>
  </si>
  <si>
    <t>hsa-miR-627-3p</t>
  </si>
  <si>
    <t>hsa-miR-889-3p</t>
  </si>
  <si>
    <t>hsa-miR-338-5p</t>
  </si>
  <si>
    <t>hsa-miR-194-5p</t>
  </si>
  <si>
    <t>hsa-miR-1185-2-3p</t>
  </si>
  <si>
    <t>hsa-miR-1908-3p</t>
  </si>
  <si>
    <t>hsa-miR-3196</t>
  </si>
  <si>
    <t>hsa-miR-328-5p</t>
  </si>
  <si>
    <t>hsa-miR-576-5p</t>
  </si>
  <si>
    <t>hsa-miR-6503-5p</t>
  </si>
  <si>
    <t>hsa-miR-1260b</t>
  </si>
  <si>
    <t>hsa-miR-1261</t>
  </si>
  <si>
    <t>hsa-miR-1281</t>
  </si>
  <si>
    <t>hsa-miR-296-3p</t>
  </si>
  <si>
    <t>hsa-miR-3158-3p</t>
  </si>
  <si>
    <t>hsa-miR-3928-3p</t>
  </si>
  <si>
    <t>hsa-miR-449b-5p</t>
  </si>
  <si>
    <t>hsa-miR-4524a-5p</t>
  </si>
  <si>
    <t>hsa-miR-4787-5p</t>
  </si>
  <si>
    <t>hsa-miR-593-3p</t>
  </si>
  <si>
    <t>hsa-miR-585-3p</t>
  </si>
  <si>
    <t>hsa-miR-1260a</t>
  </si>
  <si>
    <t>hsa-miR-4435</t>
  </si>
  <si>
    <t>hsa-miR-1295a</t>
  </si>
  <si>
    <t>hsa-miR-29c-3p</t>
  </si>
  <si>
    <t>hsa-miR-518f-3p</t>
  </si>
  <si>
    <t>hsa-miR-1245a</t>
  </si>
  <si>
    <t>hsa-miR-191-5p</t>
  </si>
  <si>
    <t>hsa-miR-450a-1-3p</t>
  </si>
  <si>
    <t>hsa-miR-548d-3p</t>
  </si>
  <si>
    <t>hsa-miR-431-5p</t>
  </si>
  <si>
    <t>hsa-miR-548z+hsa-miR-548h-3p</t>
  </si>
  <si>
    <t>hsa-miR-30e-5p</t>
  </si>
  <si>
    <t>hsa-miR-584-3p</t>
  </si>
  <si>
    <t>hsa-miR-181d-3p</t>
  </si>
  <si>
    <t>hsa-miR-548e-3p</t>
  </si>
  <si>
    <t>hsa-miR-1185-5p</t>
  </si>
  <si>
    <t>hsa-miR-155-5p</t>
  </si>
  <si>
    <t>hsa-miR-1276</t>
  </si>
  <si>
    <t>hsa-miR-520d-3p</t>
  </si>
  <si>
    <t>hsa-miR-660-3p</t>
  </si>
  <si>
    <t>hsa-miR-346</t>
  </si>
  <si>
    <t>hsa-miR-448</t>
  </si>
  <si>
    <t>hsa-miR-942-5p</t>
  </si>
  <si>
    <t>hsa-miR-572</t>
  </si>
  <si>
    <t>hsa-miR-506-5p</t>
  </si>
  <si>
    <t>hsa-miR-3147</t>
  </si>
  <si>
    <t>hsa-miR-3916</t>
  </si>
  <si>
    <t>hsa-miR-761</t>
  </si>
  <si>
    <t>hsa-miR-1246</t>
  </si>
  <si>
    <t>hsa-miR-517c-3p+hsa-miR-519a-3p</t>
  </si>
  <si>
    <t>hsa-miR-369-3p</t>
  </si>
  <si>
    <t>hsa-miR-650</t>
  </si>
  <si>
    <t>hsa-miR-1286</t>
  </si>
  <si>
    <t>hsa-miR-1469</t>
  </si>
  <si>
    <t>hsa-miR-25-5p</t>
  </si>
  <si>
    <t>hsa-miR-4532</t>
  </si>
  <si>
    <t>hsa-miR-147a</t>
  </si>
  <si>
    <t>hsa-miR-3131</t>
  </si>
  <si>
    <t>hsa-miR-1228-3p</t>
  </si>
  <si>
    <t>hsa-miR-197-3p</t>
  </si>
  <si>
    <t>hsa-miR-219a-2-3p</t>
  </si>
  <si>
    <t>hsa-miR-487b-5p</t>
  </si>
  <si>
    <t>hsa-miR-127-5p</t>
  </si>
  <si>
    <t>hsa-miR-200c-3p</t>
  </si>
  <si>
    <t>hsa-miR-511-5p</t>
  </si>
  <si>
    <t>hsa-miR-874-3p</t>
  </si>
  <si>
    <t>hsa-miR-182-3p</t>
  </si>
  <si>
    <t>hsa-miR-3164</t>
  </si>
  <si>
    <t>hsa-miR-4536-5p</t>
  </si>
  <si>
    <t>hsa-miR-137</t>
  </si>
  <si>
    <t>hsa-miR-1973</t>
  </si>
  <si>
    <t>hsa-miR-2116-5p</t>
  </si>
  <si>
    <t>hsa-miR-34c-3p</t>
  </si>
  <si>
    <t>hsa-miR-548ad-3p</t>
  </si>
  <si>
    <t>hsa-miR-876-3p</t>
  </si>
  <si>
    <t>hsa-miR-802</t>
  </si>
  <si>
    <t>hsa-miR-532-3p</t>
  </si>
  <si>
    <t>hsa-miR-1244</t>
  </si>
  <si>
    <t>hsa-miR-1264</t>
  </si>
  <si>
    <t>hsa-miR-1271-3p</t>
  </si>
  <si>
    <t>hsa-miR-128-1-5p</t>
  </si>
  <si>
    <t>hsa-miR-1285-3p</t>
  </si>
  <si>
    <t>hsa-miR-1287-5p</t>
  </si>
  <si>
    <t>hsa-miR-142-3p</t>
  </si>
  <si>
    <t>hsa-miR-196a-5p</t>
  </si>
  <si>
    <t>hsa-miR-2053</t>
  </si>
  <si>
    <t>hsa-miR-28-5p</t>
  </si>
  <si>
    <t>hsa-miR-302f</t>
  </si>
  <si>
    <t>hsa-miR-5001-5p</t>
  </si>
  <si>
    <t>hsa-miR-520a-5p</t>
  </si>
  <si>
    <t>hsa-miR-615-3p</t>
  </si>
  <si>
    <t>hsa-miR-671-3p</t>
  </si>
  <si>
    <t>hsa-miR-1303</t>
  </si>
  <si>
    <t>hsa-miR-140-3p</t>
  </si>
  <si>
    <t>hsa-miR-7-5p</t>
  </si>
  <si>
    <t>hsa-miR-363-5p</t>
  </si>
  <si>
    <t>hsa-miR-1915-3p</t>
  </si>
  <si>
    <t>hsa-miR-542-5p</t>
  </si>
  <si>
    <t>hsa-miR-1304-5p</t>
  </si>
  <si>
    <t>hsa-miR-519c-3p</t>
  </si>
  <si>
    <t>hsa-miR-3168</t>
  </si>
  <si>
    <t>hsa-miR-1249-3p</t>
  </si>
  <si>
    <t>hsa-miR-548ar-3p</t>
  </si>
  <si>
    <t>hsa-miR-504-5p</t>
  </si>
  <si>
    <t>hsa-miR-563</t>
  </si>
  <si>
    <t>hsa-miR-617</t>
  </si>
  <si>
    <t>hsa-miR-769-3p</t>
  </si>
  <si>
    <t>hsa-miR-147b</t>
  </si>
  <si>
    <t>hsa-miR-3690</t>
  </si>
  <si>
    <t>hsa-miR-3065-3p</t>
  </si>
  <si>
    <t>hsa-miR-548al</t>
  </si>
  <si>
    <t>hsa-miR-625-5p</t>
  </si>
  <si>
    <t>hsa-miR-639</t>
  </si>
  <si>
    <t>hsa-miR-548ak</t>
  </si>
  <si>
    <t>hsa-miR-1197</t>
  </si>
  <si>
    <t>hsa-miR-873-3p</t>
  </si>
  <si>
    <t>hsa-miR-512-5p</t>
  </si>
  <si>
    <t>hsa-miR-217</t>
  </si>
  <si>
    <t>hsa-miR-522-3p</t>
  </si>
  <si>
    <t>hsa-miR-367-3p</t>
  </si>
  <si>
    <t>hsa-miR-4461</t>
  </si>
  <si>
    <t>hsa-miR-548y</t>
  </si>
  <si>
    <t>hsa-miR-1306-3p</t>
  </si>
  <si>
    <t>hsa-miR-203a-3p</t>
  </si>
  <si>
    <t>hsa-miR-222-3p</t>
  </si>
  <si>
    <t>hsa-miR-526b-5p</t>
  </si>
  <si>
    <t>hsa-miR-626</t>
  </si>
  <si>
    <t>hsa-miR-891a-5p</t>
  </si>
  <si>
    <t>hsa-miR-1307-5p</t>
  </si>
  <si>
    <t>hsa-miR-9-5p</t>
  </si>
  <si>
    <t>hsa-miR-92a-3p</t>
  </si>
  <si>
    <t>hsa-miR-483-3p</t>
  </si>
  <si>
    <t>hsa-miR-3195</t>
  </si>
  <si>
    <t>hsa-miR-302a-3p</t>
  </si>
  <si>
    <t>hsa-miR-766-3p</t>
  </si>
  <si>
    <t>hsa-miR-1307-3p</t>
  </si>
  <si>
    <t>hsa-miR-20a-5p+hsa-miR-20b-5p</t>
  </si>
  <si>
    <t>hsa-miR-26b-5p</t>
  </si>
  <si>
    <t>hsa-miR-3065-5p</t>
  </si>
  <si>
    <t>hsa-miR-421</t>
  </si>
  <si>
    <t>hsa-miR-608</t>
  </si>
  <si>
    <t>hsa-miR-933</t>
  </si>
  <si>
    <t>hsa-miR-423-5p</t>
  </si>
  <si>
    <t>hsa-let-7g-5p</t>
  </si>
  <si>
    <t>hsa-miR-661</t>
  </si>
  <si>
    <t>hsa-miR-1268b</t>
  </si>
  <si>
    <t>hsa-miR-525-5p</t>
  </si>
  <si>
    <t>hsa-miR-23c</t>
  </si>
  <si>
    <t>hsa-miR-566</t>
  </si>
  <si>
    <t>hsa-miR-888-5p</t>
  </si>
  <si>
    <t>hsa-miR-518c-3p</t>
  </si>
  <si>
    <t>hsa-miR-495-5p</t>
  </si>
  <si>
    <t>hsa-miR-301b-3p</t>
  </si>
  <si>
    <t>hsa-miR-764</t>
  </si>
  <si>
    <t>hsa-miR-520h</t>
  </si>
  <si>
    <t>hsa-miR-30a-3p</t>
  </si>
  <si>
    <t>hsa-miR-628-3p</t>
  </si>
  <si>
    <t>hsa-miR-520f-3p</t>
  </si>
  <si>
    <t>hsa-miR-301a-5p</t>
  </si>
  <si>
    <t>hsa-miR-320a</t>
  </si>
  <si>
    <t>hsa-miR-539-5p</t>
  </si>
  <si>
    <t>hsa-miR-556-5p</t>
  </si>
  <si>
    <t>hsa-miR-141-3p</t>
  </si>
  <si>
    <t>hsa-miR-610</t>
  </si>
  <si>
    <t>hsa-miR-33a-5p</t>
  </si>
  <si>
    <t>hsa-miR-325</t>
  </si>
  <si>
    <t>hsa-miR-216b-5p</t>
  </si>
  <si>
    <t>hsa-miR-301b-5p</t>
  </si>
  <si>
    <t>hsa-miR-324-3p</t>
  </si>
  <si>
    <t>hsa-miR-412-3p</t>
  </si>
  <si>
    <t>hsa-miR-106a-5p+hsa-miR-17-5p</t>
  </si>
  <si>
    <t>hsa-miR-4451</t>
  </si>
  <si>
    <t>hsa-miR-323b-3p</t>
  </si>
  <si>
    <t>hsa-miR-450a-2-3p</t>
  </si>
  <si>
    <t>hsa-miR-4521</t>
  </si>
  <si>
    <t>hsa-miR-576-3p</t>
  </si>
  <si>
    <t>hsa-miR-1323</t>
  </si>
  <si>
    <t>hsa-miR-3613-3p</t>
  </si>
  <si>
    <t>hsa-miR-3136-5p</t>
  </si>
  <si>
    <t>hsa-miR-877-5p</t>
  </si>
  <si>
    <t>hsa-miR-497-5p</t>
  </si>
  <si>
    <t>hsa-miR-196b-5p</t>
  </si>
  <si>
    <t>hsa-miR-548n</t>
  </si>
  <si>
    <t>hsa-miR-1972</t>
  </si>
  <si>
    <t>hsa-miR-345-5p</t>
  </si>
  <si>
    <t>hsa-miR-361-3p</t>
  </si>
  <si>
    <t>hsa-miR-345-3p</t>
  </si>
  <si>
    <t>hsa-miR-125a-3p</t>
  </si>
  <si>
    <t>hsa-miR-181a-2-3p</t>
  </si>
  <si>
    <t>hsa-miR-30a-5p</t>
  </si>
  <si>
    <t>hsa-miR-218-5p</t>
  </si>
  <si>
    <t>hsa-miR-629-5p</t>
  </si>
  <si>
    <t>hsa-miR-1285-5p</t>
  </si>
  <si>
    <t>hsa-miR-4647</t>
  </si>
  <si>
    <t>hsa-miR-891b</t>
  </si>
  <si>
    <t>hsa-miR-592</t>
  </si>
  <si>
    <t>hsa-let-7i-5p</t>
  </si>
  <si>
    <t>hsa-miR-582-3p</t>
  </si>
  <si>
    <t>hsa-miR-598-3p</t>
  </si>
  <si>
    <t>hsa-miR-423-3p</t>
  </si>
  <si>
    <t>hsa-miR-4455</t>
  </si>
  <si>
    <t>hsa-miR-4488</t>
  </si>
  <si>
    <t>hsa-miR-210-5p</t>
  </si>
  <si>
    <t>hsa-miR-651-5p</t>
  </si>
  <si>
    <t>hsa-miR-1827</t>
  </si>
  <si>
    <t>hsa-miR-146a-5p</t>
  </si>
  <si>
    <t>hsa-miR-210-3p</t>
  </si>
  <si>
    <t>hsa-miR-378h</t>
  </si>
  <si>
    <t>hsa-miR-200b-3p</t>
  </si>
  <si>
    <t>hsa-miR-548d-5p</t>
  </si>
  <si>
    <t>hsa-miR-548a-5p</t>
  </si>
  <si>
    <t>hsa-miR-302b-3p</t>
  </si>
  <si>
    <t>hsa-miR-489-3p</t>
  </si>
  <si>
    <t>hsa-miR-4531</t>
  </si>
  <si>
    <t>hsa-miR-200a-3p</t>
  </si>
  <si>
    <t>hsa-miR-526a+hsa-miR-518c-5p+hsa-miR-518d-5p</t>
  </si>
  <si>
    <t>hsa-miR-1296-3p</t>
  </si>
  <si>
    <t>hsa-miR-29b-3p</t>
  </si>
  <si>
    <t>hsa-miR-296-5p</t>
  </si>
  <si>
    <t>hsa-miR-342-5p</t>
  </si>
  <si>
    <t>hsa-miR-577</t>
  </si>
  <si>
    <t>hsa-miR-10b-5p</t>
  </si>
  <si>
    <t>hsa-miR-1302</t>
  </si>
  <si>
    <t>hsa-miR-186-5p</t>
  </si>
  <si>
    <t>hsa-miR-146b-5p</t>
  </si>
  <si>
    <t>hsa-miR-769-5p</t>
  </si>
  <si>
    <t>hsa-miR-212-3p</t>
  </si>
  <si>
    <t>hsa-miR-551a</t>
  </si>
  <si>
    <t>hsa-miR-607</t>
  </si>
  <si>
    <t>hsa-miR-6724-5p</t>
  </si>
  <si>
    <t>hsa-miR-370-3p</t>
  </si>
  <si>
    <t>hsa-miR-664a-3p</t>
  </si>
  <si>
    <t>hsa-miR-219a-5p</t>
  </si>
  <si>
    <t>hsa-miR-1322</t>
  </si>
  <si>
    <t>hsa-miR-1255a</t>
  </si>
  <si>
    <t>hsa-miR-612</t>
  </si>
  <si>
    <t>hsa-miR-181a-3p</t>
  </si>
  <si>
    <t>hsa-miR-484</t>
  </si>
  <si>
    <t>hsa-miR-2682-5p</t>
  </si>
  <si>
    <t>hsa-miR-548v</t>
  </si>
  <si>
    <t>hsa-miR-5196-3p+hsa-miR-6732-3p</t>
  </si>
  <si>
    <t>hsa-miR-181b-5p+hsa-miR-181d-5p</t>
  </si>
  <si>
    <t>hsa-miR-429</t>
  </si>
  <si>
    <t>hsa-miR-28-3p</t>
  </si>
  <si>
    <t>hsa-miR-181c-5p</t>
  </si>
  <si>
    <t>hsa-miR-195-5p</t>
  </si>
  <si>
    <t>hsa-miR-135a-5p</t>
  </si>
  <si>
    <t>hsa-miR-143-3p</t>
  </si>
  <si>
    <t>hsa-miR-31-5p</t>
  </si>
  <si>
    <t>hsa-miR-3127-5p</t>
  </si>
  <si>
    <t>hsa-miR-548b-3p</t>
  </si>
  <si>
    <t>hsa-miR-597-5p</t>
  </si>
  <si>
    <t>hsa-miR-92a-1-5p</t>
  </si>
  <si>
    <t>Gene</t>
  </si>
  <si>
    <t>log_2(FC)</t>
  </si>
  <si>
    <t>FC (smokers:nonsmokers)</t>
  </si>
  <si>
    <t>hsa-miR-487b-3p</t>
  </si>
  <si>
    <t>hsa-miR-208a-3p</t>
  </si>
  <si>
    <t>hsa-miR-1-3p</t>
  </si>
  <si>
    <t>hsa-miR-127-3p</t>
  </si>
  <si>
    <t>hsa-miR-136-5p</t>
  </si>
  <si>
    <t>hsa-miR-376a-3p</t>
  </si>
  <si>
    <t>hsa-miR-365a-3p+hsa-miR-365b-3p</t>
  </si>
  <si>
    <t>hsa-miR-23b-3p</t>
  </si>
  <si>
    <t>hsa-miR-495-3p</t>
  </si>
  <si>
    <t>hsa-miR-498</t>
  </si>
  <si>
    <t>hsa-miR-24-3p</t>
  </si>
  <si>
    <t>hsa-miR-543</t>
  </si>
  <si>
    <t>hsa-miR-433-3p</t>
  </si>
  <si>
    <t>hsa-miR-432-5p</t>
  </si>
  <si>
    <t>hsa-miR-190a-5p</t>
  </si>
  <si>
    <t>hsa-miR-376c-3p</t>
  </si>
  <si>
    <t>hsa-miR-193b-3p</t>
  </si>
  <si>
    <t>hsa-miR-381-5p</t>
  </si>
  <si>
    <t>hsa-miR-382-5p</t>
  </si>
  <si>
    <t>hsa-miR-375</t>
  </si>
  <si>
    <t>hsa-miR-199a-3p+hsa-miR-199b-3p</t>
  </si>
  <si>
    <t>hsa-miR-323a-3p</t>
  </si>
  <si>
    <t>hsa-miR-199a-5p</t>
  </si>
  <si>
    <t>hsa-miR-513b-5p</t>
  </si>
  <si>
    <t>hsa-miR-133a-5p</t>
  </si>
  <si>
    <t>hsa-miR-206</t>
  </si>
  <si>
    <t>hsa-miR-337-5p</t>
  </si>
  <si>
    <t>hsa-miR-378i</t>
  </si>
  <si>
    <t>hsa-miR-551b-3p</t>
  </si>
  <si>
    <t>hsa-miR-299-3p</t>
  </si>
  <si>
    <t>hsa-let-7d-5p</t>
  </si>
  <si>
    <t>hsa-miR-574-3p</t>
  </si>
  <si>
    <t>hsa-miR-335-5p</t>
  </si>
  <si>
    <t>hsa-miR-95-3p</t>
  </si>
  <si>
    <t>hsa-miR-485-3p</t>
  </si>
  <si>
    <t>hsa-miR-22-3p</t>
  </si>
  <si>
    <t>hsa-miR-1247-5p</t>
  </si>
  <si>
    <t>hsa-miR-199b-5p</t>
  </si>
  <si>
    <t>hsa-miR-133b</t>
  </si>
  <si>
    <t>hsa-miR-381-3p</t>
  </si>
  <si>
    <t>hsa-miR-122-5p</t>
  </si>
  <si>
    <t>hsa-miR-154-5p</t>
  </si>
  <si>
    <t>hsa-miR-299-5p</t>
  </si>
  <si>
    <t>hsa-miR-379-5p</t>
  </si>
  <si>
    <t>hsa-miR-499a-5p</t>
  </si>
  <si>
    <t>hsa-miR-133a-3p</t>
  </si>
  <si>
    <t>hsa-miR-377-3p</t>
  </si>
  <si>
    <t>hsa-miR-411-5p</t>
  </si>
  <si>
    <t>hsa-miR-514a-5p</t>
  </si>
  <si>
    <t>hsa-miR-208b-3p</t>
  </si>
  <si>
    <t>hsa-miR-409-3p</t>
  </si>
  <si>
    <t>hsa-miR-214-3p</t>
  </si>
  <si>
    <t>hsa-miR-27b-3p</t>
  </si>
  <si>
    <t xml:space="preserve">S2 Table. miRNA expression between HPV(+) smokers vs non-smokers qvalue &lt;0.01. </t>
  </si>
  <si>
    <t xml:space="preserve">S2 Table. miRNA expression between HPV(+) smokers vs non-smokers qvalue &lt;0.05. </t>
  </si>
  <si>
    <t xml:space="preserve">S2 Table. MiRNA expression between HPV(+) smokers vs non-smokers q value &lt;0.10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b/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6337778862885"/>
        <bgColor indexed="64"/>
      </patternFill>
    </fill>
    <fill>
      <patternFill patternType="solid">
        <fgColor theme="5" tint="0.599963377788628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16" fillId="0" borderId="10" xfId="0" applyFont="1" applyFill="1" applyBorder="1"/>
    <xf numFmtId="0" fontId="0" fillId="0" borderId="0" xfId="0" applyFill="1"/>
    <xf numFmtId="0" fontId="0" fillId="0" borderId="10" xfId="0" applyFill="1" applyBorder="1"/>
    <xf numFmtId="11" fontId="0" fillId="0" borderId="10" xfId="0" applyNumberFormat="1" applyFill="1" applyBorder="1"/>
    <xf numFmtId="0" fontId="18" fillId="0" borderId="0" xfId="0" applyFont="1" applyFill="1"/>
    <xf numFmtId="0" fontId="0" fillId="33" borderId="10" xfId="0" applyFill="1" applyBorder="1"/>
    <xf numFmtId="0" fontId="0" fillId="0" borderId="0" xfId="0" applyFont="1" applyFill="1"/>
    <xf numFmtId="0" fontId="0" fillId="34" borderId="10" xfId="0" applyFont="1" applyFill="1" applyBorder="1"/>
    <xf numFmtId="0" fontId="16" fillId="0" borderId="0" xfId="0" applyFont="1" applyFill="1"/>
    <xf numFmtId="0" fontId="0" fillId="35" borderId="10" xfId="0" applyFont="1" applyFill="1" applyBorder="1"/>
    <xf numFmtId="11" fontId="0" fillId="35" borderId="10" xfId="0" applyNumberFormat="1" applyFont="1" applyFill="1" applyBorder="1"/>
    <xf numFmtId="0" fontId="19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47"/>
  <sheetViews>
    <sheetView tabSelected="1" zoomScale="115" zoomScaleNormal="115" workbookViewId="0"/>
  </sheetViews>
  <sheetFormatPr defaultColWidth="9.140625" defaultRowHeight="15" x14ac:dyDescent="0.25"/>
  <cols>
    <col min="1" max="1" width="37.85546875" style="2" customWidth="1"/>
    <col min="2" max="2" width="12.7109375" style="2" bestFit="1" customWidth="1"/>
    <col min="3" max="3" width="24.5703125" style="2" customWidth="1"/>
    <col min="4" max="6" width="12" style="2" bestFit="1" customWidth="1"/>
    <col min="7" max="16384" width="9.140625" style="2"/>
  </cols>
  <sheetData>
    <row r="1" spans="1:6" ht="15.6" x14ac:dyDescent="0.3">
      <c r="A1" s="5" t="s">
        <v>806</v>
      </c>
    </row>
    <row r="2" spans="1:6" ht="14.45" x14ac:dyDescent="0.3">
      <c r="A2" s="1" t="s">
        <v>748</v>
      </c>
      <c r="B2" s="1" t="s">
        <v>749</v>
      </c>
      <c r="C2" s="1" t="s">
        <v>750</v>
      </c>
      <c r="D2" s="1" t="s">
        <v>0</v>
      </c>
      <c r="E2" s="1" t="s">
        <v>1</v>
      </c>
      <c r="F2" s="1" t="s">
        <v>2</v>
      </c>
    </row>
    <row r="3" spans="1:6" ht="14.45" x14ac:dyDescent="0.3">
      <c r="A3" s="6" t="s">
        <v>3</v>
      </c>
      <c r="B3" s="6">
        <v>-26.059932689319801</v>
      </c>
      <c r="C3" s="6">
        <f t="shared" ref="C3:C14" si="0">POWER(2,B3)</f>
        <v>1.4294816195902491E-8</v>
      </c>
      <c r="D3" s="6">
        <v>8.5424535063920093</v>
      </c>
      <c r="E3" s="6">
        <v>3.46957646236734E-3</v>
      </c>
      <c r="F3" s="6">
        <v>5.1272629943872897E-2</v>
      </c>
    </row>
    <row r="4" spans="1:6" ht="14.45" x14ac:dyDescent="0.3">
      <c r="A4" s="6" t="s">
        <v>4</v>
      </c>
      <c r="B4" s="6">
        <v>-3.5567577010359299</v>
      </c>
      <c r="C4" s="6">
        <f t="shared" si="0"/>
        <v>8.4978535967614774E-2</v>
      </c>
      <c r="D4" s="6">
        <v>7.9563044017463698</v>
      </c>
      <c r="E4" s="6">
        <v>4.7920159906877898E-3</v>
      </c>
      <c r="F4" s="6">
        <v>6.8286227867301E-2</v>
      </c>
    </row>
    <row r="5" spans="1:6" ht="14.45" x14ac:dyDescent="0.3">
      <c r="A5" s="6" t="s">
        <v>5</v>
      </c>
      <c r="B5" s="6">
        <v>-2.51092682618334</v>
      </c>
      <c r="C5" s="6">
        <f t="shared" si="0"/>
        <v>0.17544286403070841</v>
      </c>
      <c r="D5" s="6">
        <v>7.9873643653078297</v>
      </c>
      <c r="E5" s="6">
        <v>4.7104938270623497E-3</v>
      </c>
      <c r="F5" s="6">
        <v>6.8286227867301E-2</v>
      </c>
    </row>
    <row r="6" spans="1:6" ht="14.45" x14ac:dyDescent="0.3">
      <c r="A6" s="6" t="s">
        <v>6</v>
      </c>
      <c r="B6" s="6">
        <v>-3.3009664268508501</v>
      </c>
      <c r="C6" s="6">
        <f t="shared" si="0"/>
        <v>0.10146355876672575</v>
      </c>
      <c r="D6" s="6">
        <v>7.7879129249482704</v>
      </c>
      <c r="E6" s="6">
        <v>5.2596919261792604E-3</v>
      </c>
      <c r="F6" s="6">
        <v>7.1233236939667599E-2</v>
      </c>
    </row>
    <row r="7" spans="1:6" ht="14.45" x14ac:dyDescent="0.3">
      <c r="A7" s="6" t="s">
        <v>8</v>
      </c>
      <c r="B7" s="6">
        <v>-2.7005960330456702</v>
      </c>
      <c r="C7" s="6">
        <f t="shared" si="0"/>
        <v>0.1538294856360275</v>
      </c>
      <c r="D7" s="6">
        <v>7.8366316280746604</v>
      </c>
      <c r="E7" s="6">
        <v>5.1197919169813097E-3</v>
      </c>
      <c r="F7" s="6">
        <v>7.1233236939667599E-2</v>
      </c>
    </row>
    <row r="8" spans="1:6" ht="14.45" x14ac:dyDescent="0.3">
      <c r="A8" s="6" t="s">
        <v>9</v>
      </c>
      <c r="B8" s="6">
        <v>-2.5644487794918498</v>
      </c>
      <c r="C8" s="6">
        <f t="shared" si="0"/>
        <v>0.16905343320928287</v>
      </c>
      <c r="D8" s="6">
        <v>7.7551759080777201</v>
      </c>
      <c r="E8" s="6">
        <v>5.3558824766667401E-3</v>
      </c>
      <c r="F8" s="6">
        <v>7.1233236939667599E-2</v>
      </c>
    </row>
    <row r="9" spans="1:6" ht="14.45" x14ac:dyDescent="0.3">
      <c r="A9" s="6" t="s">
        <v>7</v>
      </c>
      <c r="B9" s="6">
        <v>-2.0065931940872299</v>
      </c>
      <c r="C9" s="6">
        <f t="shared" si="0"/>
        <v>0.24886009322852637</v>
      </c>
      <c r="D9" s="6">
        <v>7.7845148395974801</v>
      </c>
      <c r="E9" s="6">
        <v>5.2695940052595001E-3</v>
      </c>
      <c r="F9" s="6">
        <v>7.1233236939667599E-2</v>
      </c>
    </row>
    <row r="10" spans="1:6" ht="14.45" x14ac:dyDescent="0.3">
      <c r="A10" s="6" t="s">
        <v>10</v>
      </c>
      <c r="B10" s="6">
        <v>-24.324673793424299</v>
      </c>
      <c r="C10" s="6">
        <f t="shared" si="0"/>
        <v>4.7593051752386618E-8</v>
      </c>
      <c r="D10" s="6">
        <v>7.6121472158416701</v>
      </c>
      <c r="E10" s="6">
        <v>5.7976405998850797E-3</v>
      </c>
      <c r="F10" s="6">
        <v>7.5844544241119596E-2</v>
      </c>
    </row>
    <row r="11" spans="1:6" ht="14.45" x14ac:dyDescent="0.3">
      <c r="A11" s="6" t="s">
        <v>11</v>
      </c>
      <c r="B11" s="6">
        <v>-1.1292949564855901</v>
      </c>
      <c r="C11" s="6">
        <f t="shared" si="0"/>
        <v>0.45713907390871972</v>
      </c>
      <c r="D11" s="6">
        <v>7.4151514466441304</v>
      </c>
      <c r="E11" s="6">
        <v>6.4676870092357196E-3</v>
      </c>
      <c r="F11" s="6">
        <v>8.3245390860808205E-2</v>
      </c>
    </row>
    <row r="12" spans="1:6" ht="14.45" x14ac:dyDescent="0.3">
      <c r="A12" s="6" t="s">
        <v>14</v>
      </c>
      <c r="B12" s="6">
        <v>-33.326290950799702</v>
      </c>
      <c r="C12" s="6">
        <f t="shared" si="0"/>
        <v>9.2851041510103719E-11</v>
      </c>
      <c r="D12" s="6">
        <v>7.1515313802950704</v>
      </c>
      <c r="E12" s="6">
        <v>7.4900006287718099E-3</v>
      </c>
      <c r="F12" s="6">
        <v>9.2841462763238194E-2</v>
      </c>
    </row>
    <row r="13" spans="1:6" ht="14.45" x14ac:dyDescent="0.3">
      <c r="A13" s="6" t="s">
        <v>15</v>
      </c>
      <c r="B13" s="6">
        <v>-2.2565017544735801</v>
      </c>
      <c r="C13" s="6">
        <f t="shared" si="0"/>
        <v>0.2092788241994876</v>
      </c>
      <c r="D13" s="6">
        <v>7.1105042704275503</v>
      </c>
      <c r="E13" s="6">
        <v>7.6633549144749001E-3</v>
      </c>
      <c r="F13" s="6">
        <v>9.2841462763238194E-2</v>
      </c>
    </row>
    <row r="14" spans="1:6" ht="14.45" x14ac:dyDescent="0.3">
      <c r="A14" s="6" t="s">
        <v>12</v>
      </c>
      <c r="B14" s="6">
        <v>-1.4162097391817201</v>
      </c>
      <c r="C14" s="6">
        <f t="shared" si="0"/>
        <v>0.37469542321251725</v>
      </c>
      <c r="D14" s="6">
        <v>7.1069377483386198</v>
      </c>
      <c r="E14" s="6">
        <v>7.6786172210197004E-3</v>
      </c>
      <c r="F14" s="6">
        <v>9.2841462763238194E-2</v>
      </c>
    </row>
    <row r="15" spans="1:6" ht="14.45" x14ac:dyDescent="0.3">
      <c r="A15" s="6" t="s">
        <v>13</v>
      </c>
      <c r="B15" s="6">
        <v>-1.12353110644132</v>
      </c>
      <c r="C15" s="6">
        <f t="shared" ref="C15:C78" si="1">POWER(2,B15)</f>
        <v>0.45896908749214838</v>
      </c>
      <c r="D15" s="6">
        <v>7.1847027554856604</v>
      </c>
      <c r="E15" s="6">
        <v>7.3527732364171402E-3</v>
      </c>
      <c r="F15" s="6">
        <v>9.2841462763238194E-2</v>
      </c>
    </row>
    <row r="16" spans="1:6" ht="14.45" x14ac:dyDescent="0.3">
      <c r="A16" s="6" t="s">
        <v>16</v>
      </c>
      <c r="B16" s="6">
        <v>-1.50920559262156</v>
      </c>
      <c r="C16" s="6">
        <f t="shared" si="1"/>
        <v>0.35130460848881395</v>
      </c>
      <c r="D16" s="6">
        <v>7.0594430599647904</v>
      </c>
      <c r="E16" s="6">
        <v>7.8848506644164703E-3</v>
      </c>
      <c r="F16" s="6">
        <v>9.39121019433483E-2</v>
      </c>
    </row>
    <row r="17" spans="1:6" ht="14.45" x14ac:dyDescent="0.3">
      <c r="A17" s="6" t="s">
        <v>19</v>
      </c>
      <c r="B17" s="6">
        <v>-1.59709959799896</v>
      </c>
      <c r="C17" s="6">
        <f t="shared" si="1"/>
        <v>0.33054083125726891</v>
      </c>
      <c r="D17" s="6">
        <v>6.8720878044869096</v>
      </c>
      <c r="E17" s="6">
        <v>8.7552308045096804E-3</v>
      </c>
      <c r="F17" s="6">
        <v>9.9809631171410396E-2</v>
      </c>
    </row>
    <row r="18" spans="1:6" ht="14.45" x14ac:dyDescent="0.3">
      <c r="A18" s="6" t="s">
        <v>17</v>
      </c>
      <c r="B18" s="6">
        <v>-1.49572086557954</v>
      </c>
      <c r="C18" s="6">
        <f t="shared" si="1"/>
        <v>0.35460361142822194</v>
      </c>
      <c r="D18" s="6">
        <v>6.8849125512606397</v>
      </c>
      <c r="E18" s="6">
        <v>8.6926320546488692E-3</v>
      </c>
      <c r="F18" s="6">
        <v>9.9809631171410396E-2</v>
      </c>
    </row>
    <row r="19" spans="1:6" ht="14.45" x14ac:dyDescent="0.3">
      <c r="A19" s="6" t="s">
        <v>18</v>
      </c>
      <c r="B19" s="6">
        <v>-1.32586802362333</v>
      </c>
      <c r="C19" s="6">
        <f t="shared" si="1"/>
        <v>0.39890911006322538</v>
      </c>
      <c r="D19" s="6">
        <v>6.89700490554947</v>
      </c>
      <c r="E19" s="6">
        <v>8.6340277760580397E-3</v>
      </c>
      <c r="F19" s="6">
        <v>9.9809631171410396E-2</v>
      </c>
    </row>
    <row r="20" spans="1:6" ht="14.45" x14ac:dyDescent="0.3">
      <c r="A20" s="6" t="s">
        <v>20</v>
      </c>
      <c r="B20" s="6">
        <v>3.2640598740711599</v>
      </c>
      <c r="C20" s="6">
        <f t="shared" si="1"/>
        <v>9.6068261097212666</v>
      </c>
      <c r="D20" s="6">
        <v>6.8233537420211396</v>
      </c>
      <c r="E20" s="6">
        <v>8.9973451691782707E-3</v>
      </c>
      <c r="F20" s="6">
        <v>0.10112509077470801</v>
      </c>
    </row>
    <row r="21" spans="1:6" ht="14.45" x14ac:dyDescent="0.3">
      <c r="A21" s="6" t="s">
        <v>21</v>
      </c>
      <c r="B21" s="6">
        <v>-24.902484781412401</v>
      </c>
      <c r="C21" s="6">
        <f t="shared" si="1"/>
        <v>3.1886372423904188E-8</v>
      </c>
      <c r="D21" s="6">
        <v>6.79278795434311</v>
      </c>
      <c r="E21" s="6">
        <v>9.1526859791689601E-3</v>
      </c>
      <c r="F21" s="6">
        <v>0.101442269602456</v>
      </c>
    </row>
    <row r="22" spans="1:6" ht="14.45" x14ac:dyDescent="0.3">
      <c r="A22" s="6" t="s">
        <v>22</v>
      </c>
      <c r="B22" s="6">
        <v>-2.93785688400345</v>
      </c>
      <c r="C22" s="6">
        <f t="shared" si="1"/>
        <v>0.13050193613634456</v>
      </c>
      <c r="D22" s="6">
        <v>6.7403600979863496</v>
      </c>
      <c r="E22" s="6">
        <v>9.4255597499145506E-3</v>
      </c>
      <c r="F22" s="6">
        <v>0.103035570964819</v>
      </c>
    </row>
    <row r="23" spans="1:6" ht="14.45" x14ac:dyDescent="0.3">
      <c r="A23" s="6" t="s">
        <v>23</v>
      </c>
      <c r="B23" s="6">
        <v>-2.85716598616197</v>
      </c>
      <c r="C23" s="6">
        <f t="shared" si="1"/>
        <v>0.13800897665719344</v>
      </c>
      <c r="D23" s="6">
        <v>6.6901363543544203</v>
      </c>
      <c r="E23" s="6">
        <v>9.6947789665122706E-3</v>
      </c>
      <c r="F23" s="6">
        <v>0.104546400206443</v>
      </c>
    </row>
    <row r="24" spans="1:6" ht="14.45" x14ac:dyDescent="0.3">
      <c r="A24" s="6" t="s">
        <v>24</v>
      </c>
      <c r="B24" s="6">
        <v>-3.5307538506827298</v>
      </c>
      <c r="C24" s="6">
        <f t="shared" si="1"/>
        <v>8.6524118540468473E-2</v>
      </c>
      <c r="D24" s="6">
        <v>6.5251384276604103</v>
      </c>
      <c r="E24" s="6">
        <v>1.06360270717123E-2</v>
      </c>
      <c r="F24" s="6">
        <v>0.113167328043019</v>
      </c>
    </row>
    <row r="25" spans="1:6" ht="14.45" x14ac:dyDescent="0.3">
      <c r="A25" s="6" t="s">
        <v>25</v>
      </c>
      <c r="B25" s="6">
        <v>-1.56691183870446</v>
      </c>
      <c r="C25" s="6">
        <f t="shared" si="1"/>
        <v>0.33753012169546792</v>
      </c>
      <c r="D25" s="6">
        <v>6.44226650250096</v>
      </c>
      <c r="E25" s="6">
        <v>1.1143637719188099E-2</v>
      </c>
      <c r="F25" s="6">
        <v>0.117008196051475</v>
      </c>
    </row>
    <row r="26" spans="1:6" ht="14.45" x14ac:dyDescent="0.3">
      <c r="A26" s="6" t="s">
        <v>26</v>
      </c>
      <c r="B26" s="6">
        <v>-2.2857518052631098</v>
      </c>
      <c r="C26" s="6">
        <f t="shared" si="1"/>
        <v>0.20507850554415336</v>
      </c>
      <c r="D26" s="6">
        <v>6.2874184961019601</v>
      </c>
      <c r="E26" s="6">
        <v>1.2159803230040201E-2</v>
      </c>
      <c r="F26" s="6">
        <v>0.12440414073810301</v>
      </c>
    </row>
    <row r="27" spans="1:6" ht="14.45" x14ac:dyDescent="0.3">
      <c r="A27" s="6" t="s">
        <v>27</v>
      </c>
      <c r="B27" s="6">
        <v>-1.19639211669526</v>
      </c>
      <c r="C27" s="6">
        <f t="shared" si="1"/>
        <v>0.43636517775678524</v>
      </c>
      <c r="D27" s="6">
        <v>6.3034610135767899</v>
      </c>
      <c r="E27" s="6">
        <v>1.20502478273083E-2</v>
      </c>
      <c r="F27" s="6">
        <v>0.12440414073810301</v>
      </c>
    </row>
    <row r="28" spans="1:6" ht="14.45" x14ac:dyDescent="0.3">
      <c r="A28" s="6" t="s">
        <v>29</v>
      </c>
      <c r="B28" s="6">
        <v>-2.8542156554475402</v>
      </c>
      <c r="C28" s="6">
        <f t="shared" si="1"/>
        <v>0.13829149564514531</v>
      </c>
      <c r="D28" s="6">
        <v>6.2172234364348897</v>
      </c>
      <c r="E28" s="6">
        <v>1.26513364393577E-2</v>
      </c>
      <c r="F28" s="6">
        <v>0.12680877322657</v>
      </c>
    </row>
    <row r="29" spans="1:6" ht="14.45" x14ac:dyDescent="0.3">
      <c r="A29" s="6" t="s">
        <v>30</v>
      </c>
      <c r="B29" s="6">
        <v>-1.32720376175928</v>
      </c>
      <c r="C29" s="6">
        <f t="shared" si="1"/>
        <v>0.39853994575301083</v>
      </c>
      <c r="D29" s="6">
        <v>6.1866768620041102</v>
      </c>
      <c r="E29" s="6">
        <v>1.28715672072083E-2</v>
      </c>
      <c r="F29" s="6">
        <v>0.12680877322657</v>
      </c>
    </row>
    <row r="30" spans="1:6" ht="14.45" x14ac:dyDescent="0.3">
      <c r="A30" s="6" t="s">
        <v>28</v>
      </c>
      <c r="B30" s="6">
        <v>-1.2130052186721001</v>
      </c>
      <c r="C30" s="6">
        <f t="shared" si="1"/>
        <v>0.43136911187363014</v>
      </c>
      <c r="D30" s="6">
        <v>6.1888090529323598</v>
      </c>
      <c r="E30" s="6">
        <v>1.2856067669583599E-2</v>
      </c>
      <c r="F30" s="6">
        <v>0.12680877322657</v>
      </c>
    </row>
    <row r="31" spans="1:6" ht="14.45" x14ac:dyDescent="0.3">
      <c r="A31" s="6" t="s">
        <v>31</v>
      </c>
      <c r="B31" s="6">
        <v>-1.0138502158304601</v>
      </c>
      <c r="C31" s="6">
        <f t="shared" si="1"/>
        <v>0.49522284855929427</v>
      </c>
      <c r="D31" s="6">
        <v>6.1541199578117602</v>
      </c>
      <c r="E31" s="6">
        <v>1.3110633474678699E-2</v>
      </c>
      <c r="F31" s="6">
        <v>0.127588847716995</v>
      </c>
    </row>
    <row r="32" spans="1:6" ht="14.45" x14ac:dyDescent="0.3">
      <c r="A32" s="6" t="s">
        <v>32</v>
      </c>
      <c r="B32" s="6">
        <v>-1.0211447552811801</v>
      </c>
      <c r="C32" s="6">
        <f t="shared" si="1"/>
        <v>0.49272522755861631</v>
      </c>
      <c r="D32" s="6">
        <v>6.05548569341045</v>
      </c>
      <c r="E32" s="6">
        <v>1.3863161948334901E-2</v>
      </c>
      <c r="F32" s="6">
        <v>0.1332867859611</v>
      </c>
    </row>
    <row r="33" spans="1:6" ht="14.45" x14ac:dyDescent="0.3">
      <c r="A33" s="6" t="s">
        <v>33</v>
      </c>
      <c r="B33" s="6">
        <v>1.31427940683786</v>
      </c>
      <c r="C33" s="6">
        <f t="shared" si="1"/>
        <v>2.4867809061856976</v>
      </c>
      <c r="D33" s="6">
        <v>5.8665557054646902</v>
      </c>
      <c r="E33" s="6">
        <v>1.5431214901474999E-2</v>
      </c>
      <c r="F33" s="6">
        <v>0.146596541564013</v>
      </c>
    </row>
    <row r="34" spans="1:6" ht="14.45" x14ac:dyDescent="0.3">
      <c r="A34" s="6" t="s">
        <v>34</v>
      </c>
      <c r="B34" s="6">
        <v>-1.8926814762214601</v>
      </c>
      <c r="C34" s="6">
        <f t="shared" si="1"/>
        <v>0.26930604591309304</v>
      </c>
      <c r="D34" s="6">
        <v>5.7979610973990203</v>
      </c>
      <c r="E34" s="6">
        <v>1.6044769630942299E-2</v>
      </c>
      <c r="F34" s="6">
        <v>0.150632072535199</v>
      </c>
    </row>
    <row r="35" spans="1:6" ht="14.45" x14ac:dyDescent="0.3">
      <c r="A35" s="6" t="s">
        <v>36</v>
      </c>
      <c r="B35" s="6">
        <v>-2.8769724829404901</v>
      </c>
      <c r="C35" s="6">
        <f t="shared" si="1"/>
        <v>0.13612722329745111</v>
      </c>
      <c r="D35" s="6">
        <v>5.6002483162220598</v>
      </c>
      <c r="E35" s="6">
        <v>1.7957932074613499E-2</v>
      </c>
      <c r="F35" s="6">
        <v>0.16284579313115399</v>
      </c>
    </row>
    <row r="36" spans="1:6" ht="14.45" x14ac:dyDescent="0.3">
      <c r="A36" s="6" t="s">
        <v>37</v>
      </c>
      <c r="B36" s="6">
        <v>-2.590816036024</v>
      </c>
      <c r="C36" s="6">
        <f t="shared" si="1"/>
        <v>0.16599180974646233</v>
      </c>
      <c r="D36" s="6">
        <v>5.6121017135563998</v>
      </c>
      <c r="E36" s="6">
        <v>1.78368569098197E-2</v>
      </c>
      <c r="F36" s="6">
        <v>0.16284579313115399</v>
      </c>
    </row>
    <row r="37" spans="1:6" ht="14.45" x14ac:dyDescent="0.3">
      <c r="A37" s="6" t="s">
        <v>35</v>
      </c>
      <c r="B37" s="6">
        <v>-1.22689990994196</v>
      </c>
      <c r="C37" s="6">
        <f t="shared" si="1"/>
        <v>0.42723450972575916</v>
      </c>
      <c r="D37" s="6">
        <v>5.6306084971132604</v>
      </c>
      <c r="E37" s="6">
        <v>1.7649503760651001E-2</v>
      </c>
      <c r="F37" s="6">
        <v>0.16284579313115399</v>
      </c>
    </row>
    <row r="38" spans="1:6" ht="14.45" x14ac:dyDescent="0.3">
      <c r="A38" s="6" t="s">
        <v>38</v>
      </c>
      <c r="B38" s="6">
        <v>-1.36423028727036</v>
      </c>
      <c r="C38" s="6">
        <f t="shared" si="1"/>
        <v>0.38844162523637921</v>
      </c>
      <c r="D38" s="6">
        <v>5.5252363414986103</v>
      </c>
      <c r="E38" s="6">
        <v>1.87440706699145E-2</v>
      </c>
      <c r="F38" s="6">
        <v>0.168064813422379</v>
      </c>
    </row>
    <row r="39" spans="1:6" ht="14.45" x14ac:dyDescent="0.3">
      <c r="A39" s="6" t="s">
        <v>39</v>
      </c>
      <c r="B39" s="6">
        <v>-1.89259779928925</v>
      </c>
      <c r="C39" s="6">
        <f t="shared" si="1"/>
        <v>0.26932166623244869</v>
      </c>
      <c r="D39" s="6">
        <v>5.4929586075282897</v>
      </c>
      <c r="E39" s="6">
        <v>1.9093206522714699E-2</v>
      </c>
      <c r="F39" s="6">
        <v>0.16929309783473701</v>
      </c>
    </row>
    <row r="40" spans="1:6" ht="14.45" x14ac:dyDescent="0.3">
      <c r="A40" s="6" t="s">
        <v>40</v>
      </c>
      <c r="B40" s="6">
        <v>-0.98307463876013801</v>
      </c>
      <c r="C40" s="6">
        <f t="shared" si="1"/>
        <v>0.50590042675094637</v>
      </c>
      <c r="D40" s="6">
        <v>5.3854191945213801</v>
      </c>
      <c r="E40" s="6">
        <v>2.03057090494329E-2</v>
      </c>
      <c r="F40" s="6">
        <v>0.178065448587334</v>
      </c>
    </row>
    <row r="41" spans="1:6" x14ac:dyDescent="0.25">
      <c r="A41" s="6" t="s">
        <v>41</v>
      </c>
      <c r="B41" s="6">
        <v>-1.3897713050461</v>
      </c>
      <c r="C41" s="6">
        <f t="shared" si="1"/>
        <v>0.38162529240548998</v>
      </c>
      <c r="D41" s="6">
        <v>5.3397030220672299</v>
      </c>
      <c r="E41" s="6">
        <v>2.0845023949828099E-2</v>
      </c>
      <c r="F41" s="6">
        <v>0.18080792513003099</v>
      </c>
    </row>
    <row r="42" spans="1:6" x14ac:dyDescent="0.25">
      <c r="A42" s="6" t="s">
        <v>42</v>
      </c>
      <c r="B42" s="6">
        <v>-1.25370538725272</v>
      </c>
      <c r="C42" s="6">
        <f t="shared" si="1"/>
        <v>0.41936972296592728</v>
      </c>
      <c r="D42" s="6">
        <v>5.2845179163498397</v>
      </c>
      <c r="E42" s="6">
        <v>2.15158481050279E-2</v>
      </c>
      <c r="F42" s="6">
        <v>0.184619857933465</v>
      </c>
    </row>
    <row r="43" spans="1:6" x14ac:dyDescent="0.25">
      <c r="A43" s="6" t="s">
        <v>44</v>
      </c>
      <c r="B43" s="6">
        <v>4.3980544346735497</v>
      </c>
      <c r="C43" s="6">
        <f t="shared" si="1"/>
        <v>21.083674725940199</v>
      </c>
      <c r="D43" s="6">
        <v>5.1963271736971102</v>
      </c>
      <c r="E43" s="6">
        <v>2.2634665144229502E-2</v>
      </c>
      <c r="F43" s="6">
        <v>0.190131187211528</v>
      </c>
    </row>
    <row r="44" spans="1:6" x14ac:dyDescent="0.25">
      <c r="A44" s="6" t="s">
        <v>43</v>
      </c>
      <c r="B44" s="6">
        <v>-1.24221580083684</v>
      </c>
      <c r="C44" s="6">
        <f t="shared" si="1"/>
        <v>0.42272290733067341</v>
      </c>
      <c r="D44" s="6">
        <v>5.20207154628054</v>
      </c>
      <c r="E44" s="6">
        <v>2.2559987113261001E-2</v>
      </c>
      <c r="F44" s="6">
        <v>0.190131187211528</v>
      </c>
    </row>
    <row r="45" spans="1:6" x14ac:dyDescent="0.25">
      <c r="A45" s="6" t="s">
        <v>45</v>
      </c>
      <c r="B45" s="6">
        <v>-1.0854189501349101</v>
      </c>
      <c r="C45" s="6">
        <f t="shared" si="1"/>
        <v>0.47125539829748558</v>
      </c>
      <c r="D45" s="6">
        <v>5.1528739918359197</v>
      </c>
      <c r="E45" s="6">
        <v>2.3207930627392601E-2</v>
      </c>
      <c r="F45" s="6">
        <v>0.192915923340201</v>
      </c>
    </row>
    <row r="46" spans="1:6" x14ac:dyDescent="0.25">
      <c r="A46" s="6" t="s">
        <v>46</v>
      </c>
      <c r="B46" s="6">
        <v>-1.00293195752664</v>
      </c>
      <c r="C46" s="6">
        <f t="shared" si="1"/>
        <v>0.49898489279289271</v>
      </c>
      <c r="D46" s="6">
        <v>5.1278194940555304</v>
      </c>
      <c r="E46" s="6">
        <v>2.35452891717811E-2</v>
      </c>
      <c r="F46" s="6">
        <v>0.19370248205238499</v>
      </c>
    </row>
    <row r="47" spans="1:6" x14ac:dyDescent="0.25">
      <c r="A47" s="6" t="s">
        <v>47</v>
      </c>
      <c r="B47" s="6">
        <v>-2.15124321816038</v>
      </c>
      <c r="C47" s="6">
        <f t="shared" si="1"/>
        <v>0.22511853993257944</v>
      </c>
      <c r="D47" s="6">
        <v>5.0971629432731298</v>
      </c>
      <c r="E47" s="6">
        <v>2.39650096014444E-2</v>
      </c>
      <c r="F47" s="6">
        <v>0.195143649611762</v>
      </c>
    </row>
    <row r="48" spans="1:6" x14ac:dyDescent="0.25">
      <c r="A48" s="6" t="s">
        <v>48</v>
      </c>
      <c r="B48" s="6">
        <v>-1.0833598525988699</v>
      </c>
      <c r="C48" s="6">
        <f t="shared" si="1"/>
        <v>0.47192848138780136</v>
      </c>
      <c r="D48" s="6">
        <v>5.0687491055476803</v>
      </c>
      <c r="E48" s="6">
        <v>2.4360956934810701E-2</v>
      </c>
      <c r="F48" s="6">
        <v>0.19636407711089801</v>
      </c>
    </row>
    <row r="49" spans="1:6" x14ac:dyDescent="0.25">
      <c r="A49" s="6" t="s">
        <v>50</v>
      </c>
      <c r="B49" s="6">
        <v>-1.4833681015915099</v>
      </c>
      <c r="C49" s="6">
        <f t="shared" si="1"/>
        <v>0.35765286374256511</v>
      </c>
      <c r="D49" s="6">
        <v>5.0150396376459998</v>
      </c>
      <c r="E49" s="6">
        <v>2.5128054066916299E-2</v>
      </c>
      <c r="F49" s="6">
        <v>0.19853650639009099</v>
      </c>
    </row>
    <row r="50" spans="1:6" x14ac:dyDescent="0.25">
      <c r="A50" s="6" t="s">
        <v>49</v>
      </c>
      <c r="B50" s="6">
        <v>-1.14329777314055</v>
      </c>
      <c r="C50" s="6">
        <f t="shared" si="1"/>
        <v>0.45272353944898225</v>
      </c>
      <c r="D50" s="6">
        <v>5.0207430437743001</v>
      </c>
      <c r="E50" s="6">
        <v>2.50454193201151E-2</v>
      </c>
      <c r="F50" s="6">
        <v>0.19853650639009099</v>
      </c>
    </row>
    <row r="51" spans="1:6" x14ac:dyDescent="0.25">
      <c r="A51" s="3" t="s">
        <v>51</v>
      </c>
      <c r="B51" s="3">
        <v>-0.94717694394457197</v>
      </c>
      <c r="C51" s="3">
        <f t="shared" si="1"/>
        <v>0.51864635334200304</v>
      </c>
      <c r="D51" s="3">
        <v>4.9539556019014999</v>
      </c>
      <c r="E51" s="3">
        <v>2.60310439345297E-2</v>
      </c>
      <c r="F51" s="3">
        <v>0.20365463784073201</v>
      </c>
    </row>
    <row r="52" spans="1:6" x14ac:dyDescent="0.25">
      <c r="A52" s="3" t="s">
        <v>52</v>
      </c>
      <c r="B52" s="3">
        <v>-1.2581558328178599</v>
      </c>
      <c r="C52" s="3">
        <f t="shared" si="1"/>
        <v>0.41807803878592065</v>
      </c>
      <c r="D52" s="3">
        <v>4.77445059910883</v>
      </c>
      <c r="E52" s="3">
        <v>2.8885061671668599E-2</v>
      </c>
      <c r="F52" s="3">
        <v>0.22378911858244199</v>
      </c>
    </row>
    <row r="53" spans="1:6" x14ac:dyDescent="0.25">
      <c r="A53" s="3" t="s">
        <v>53</v>
      </c>
      <c r="B53" s="3">
        <v>-1.16423074891908</v>
      </c>
      <c r="C53" s="3">
        <f t="shared" si="1"/>
        <v>0.4462021131409396</v>
      </c>
      <c r="D53" s="3">
        <v>4.72982987863708</v>
      </c>
      <c r="E53" s="3">
        <v>2.9643817207825902E-2</v>
      </c>
      <c r="F53" s="3">
        <v>0.22745928972928001</v>
      </c>
    </row>
    <row r="54" spans="1:6" x14ac:dyDescent="0.25">
      <c r="A54" s="3" t="s">
        <v>54</v>
      </c>
      <c r="B54" s="3">
        <v>-1.00552601408051</v>
      </c>
      <c r="C54" s="3">
        <f t="shared" si="1"/>
        <v>0.49808849265978278</v>
      </c>
      <c r="D54" s="3">
        <v>4.6555119258290496</v>
      </c>
      <c r="E54" s="3">
        <v>3.0954001096094998E-2</v>
      </c>
      <c r="F54" s="3">
        <v>0.23525040833032199</v>
      </c>
    </row>
    <row r="55" spans="1:6" x14ac:dyDescent="0.25">
      <c r="A55" s="3" t="s">
        <v>56</v>
      </c>
      <c r="B55" s="3">
        <v>-2.0992821818447598</v>
      </c>
      <c r="C55" s="3">
        <f t="shared" si="1"/>
        <v>0.23337433524972148</v>
      </c>
      <c r="D55" s="3">
        <v>4.52513582198526</v>
      </c>
      <c r="E55" s="3">
        <v>3.3400424272718401E-2</v>
      </c>
      <c r="F55" s="3">
        <v>0.24909849130494599</v>
      </c>
    </row>
    <row r="56" spans="1:6" x14ac:dyDescent="0.25">
      <c r="A56" s="3" t="s">
        <v>55</v>
      </c>
      <c r="B56" s="3">
        <v>-0.92970070847866704</v>
      </c>
      <c r="C56" s="3">
        <f t="shared" si="1"/>
        <v>0.52496723658293709</v>
      </c>
      <c r="D56" s="3">
        <v>4.5344010507160402</v>
      </c>
      <c r="E56" s="3">
        <v>3.3220080102098502E-2</v>
      </c>
      <c r="F56" s="3">
        <v>0.24909849130494599</v>
      </c>
    </row>
    <row r="57" spans="1:6" x14ac:dyDescent="0.25">
      <c r="A57" s="3" t="s">
        <v>57</v>
      </c>
      <c r="B57" s="3">
        <v>-0.95935894340980998</v>
      </c>
      <c r="C57" s="3">
        <f t="shared" si="1"/>
        <v>0.51428538350947439</v>
      </c>
      <c r="D57" s="3">
        <v>4.3857644056305398</v>
      </c>
      <c r="E57" s="3">
        <v>3.6240238196240997E-2</v>
      </c>
      <c r="F57" s="3">
        <v>0.26777509333889199</v>
      </c>
    </row>
    <row r="58" spans="1:6" x14ac:dyDescent="0.25">
      <c r="A58" s="3" t="s">
        <v>58</v>
      </c>
      <c r="B58" s="3">
        <v>21.055352483454399</v>
      </c>
      <c r="C58" s="3">
        <f t="shared" si="1"/>
        <v>2179177.8042308479</v>
      </c>
      <c r="D58" s="3">
        <v>4.3298919187680003</v>
      </c>
      <c r="E58" s="3">
        <v>3.74486236537575E-2</v>
      </c>
      <c r="F58" s="3">
        <v>0.27416515298805899</v>
      </c>
    </row>
    <row r="59" spans="1:6" x14ac:dyDescent="0.25">
      <c r="A59" s="3" t="s">
        <v>59</v>
      </c>
      <c r="B59" s="3">
        <v>-0.65896015332514402</v>
      </c>
      <c r="C59" s="3">
        <f t="shared" si="1"/>
        <v>0.63333461907543176</v>
      </c>
      <c r="D59" s="3">
        <v>4.2757762322260104</v>
      </c>
      <c r="E59" s="3">
        <v>3.8659302470961603E-2</v>
      </c>
      <c r="F59" s="3">
        <v>0.28045566701661201</v>
      </c>
    </row>
    <row r="60" spans="1:6" x14ac:dyDescent="0.25">
      <c r="A60" s="3" t="s">
        <v>60</v>
      </c>
      <c r="B60" s="3">
        <v>-0.97642294793737106</v>
      </c>
      <c r="C60" s="3">
        <f t="shared" si="1"/>
        <v>0.50823831703059341</v>
      </c>
      <c r="D60" s="3">
        <v>4.2199825847775401</v>
      </c>
      <c r="E60" s="3">
        <v>3.9950570775237199E-2</v>
      </c>
      <c r="F60" s="3">
        <v>0.28464781677356499</v>
      </c>
    </row>
    <row r="61" spans="1:6" x14ac:dyDescent="0.25">
      <c r="A61" s="3" t="s">
        <v>61</v>
      </c>
      <c r="B61" s="3">
        <v>-0.77828615246761601</v>
      </c>
      <c r="C61" s="3">
        <f t="shared" si="1"/>
        <v>0.58305902612932714</v>
      </c>
      <c r="D61" s="3">
        <v>4.2299775566845002</v>
      </c>
      <c r="E61" s="3">
        <v>3.97159657623357E-2</v>
      </c>
      <c r="F61" s="3">
        <v>0.28464781677356499</v>
      </c>
    </row>
    <row r="62" spans="1:6" x14ac:dyDescent="0.25">
      <c r="A62" s="3" t="s">
        <v>62</v>
      </c>
      <c r="B62" s="3">
        <v>8.5370956782280398</v>
      </c>
      <c r="C62" s="3">
        <f t="shared" si="1"/>
        <v>371.46839983639677</v>
      </c>
      <c r="D62" s="3">
        <v>3.8841909710371301</v>
      </c>
      <c r="E62" s="3">
        <v>4.8742741058524303E-2</v>
      </c>
      <c r="F62" s="3">
        <v>0.286005201211047</v>
      </c>
    </row>
    <row r="63" spans="1:6" x14ac:dyDescent="0.25">
      <c r="A63" s="3" t="s">
        <v>63</v>
      </c>
      <c r="B63" s="3">
        <v>8.5370956782280398</v>
      </c>
      <c r="C63" s="3">
        <f t="shared" si="1"/>
        <v>371.46839983639677</v>
      </c>
      <c r="D63" s="3">
        <v>3.8841909710371301</v>
      </c>
      <c r="E63" s="3">
        <v>4.8742741058524303E-2</v>
      </c>
      <c r="F63" s="3">
        <v>0.286005201211047</v>
      </c>
    </row>
    <row r="64" spans="1:6" x14ac:dyDescent="0.25">
      <c r="A64" s="3" t="s">
        <v>64</v>
      </c>
      <c r="B64" s="3">
        <v>8.5370956782280398</v>
      </c>
      <c r="C64" s="3">
        <f t="shared" si="1"/>
        <v>371.46839983639677</v>
      </c>
      <c r="D64" s="3">
        <v>3.8841909710371301</v>
      </c>
      <c r="E64" s="3">
        <v>4.8742741058524303E-2</v>
      </c>
      <c r="F64" s="3">
        <v>0.286005201211047</v>
      </c>
    </row>
    <row r="65" spans="1:6" x14ac:dyDescent="0.25">
      <c r="A65" s="3" t="s">
        <v>68</v>
      </c>
      <c r="B65" s="3">
        <v>8.5370956782280398</v>
      </c>
      <c r="C65" s="3">
        <f t="shared" si="1"/>
        <v>371.46839983639677</v>
      </c>
      <c r="D65" s="3">
        <v>3.8841909710371301</v>
      </c>
      <c r="E65" s="3">
        <v>4.8742741058524303E-2</v>
      </c>
      <c r="F65" s="3">
        <v>0.286005201211047</v>
      </c>
    </row>
    <row r="66" spans="1:6" x14ac:dyDescent="0.25">
      <c r="A66" s="3" t="s">
        <v>69</v>
      </c>
      <c r="B66" s="3">
        <v>8.5370956782280398</v>
      </c>
      <c r="C66" s="3">
        <f t="shared" si="1"/>
        <v>371.46839983639677</v>
      </c>
      <c r="D66" s="3">
        <v>3.8841909710371301</v>
      </c>
      <c r="E66" s="3">
        <v>4.8742741058524303E-2</v>
      </c>
      <c r="F66" s="3">
        <v>0.286005201211047</v>
      </c>
    </row>
    <row r="67" spans="1:6" x14ac:dyDescent="0.25">
      <c r="A67" s="3" t="s">
        <v>72</v>
      </c>
      <c r="B67" s="3">
        <v>8.5370956782280398</v>
      </c>
      <c r="C67" s="3">
        <f t="shared" si="1"/>
        <v>371.46839983639677</v>
      </c>
      <c r="D67" s="3">
        <v>3.8841909710371301</v>
      </c>
      <c r="E67" s="3">
        <v>4.8742741058524303E-2</v>
      </c>
      <c r="F67" s="3">
        <v>0.286005201211047</v>
      </c>
    </row>
    <row r="68" spans="1:6" x14ac:dyDescent="0.25">
      <c r="A68" s="3" t="s">
        <v>73</v>
      </c>
      <c r="B68" s="3">
        <v>8.5370956782280398</v>
      </c>
      <c r="C68" s="3">
        <f t="shared" si="1"/>
        <v>371.46839983639677</v>
      </c>
      <c r="D68" s="3">
        <v>3.8841909710371301</v>
      </c>
      <c r="E68" s="3">
        <v>4.8742741058524303E-2</v>
      </c>
      <c r="F68" s="3">
        <v>0.286005201211047</v>
      </c>
    </row>
    <row r="69" spans="1:6" x14ac:dyDescent="0.25">
      <c r="A69" s="3" t="s">
        <v>75</v>
      </c>
      <c r="B69" s="3">
        <v>8.5370956782280398</v>
      </c>
      <c r="C69" s="3">
        <f t="shared" si="1"/>
        <v>371.46839983639677</v>
      </c>
      <c r="D69" s="3">
        <v>3.8841909710371301</v>
      </c>
      <c r="E69" s="3">
        <v>4.8742741058524303E-2</v>
      </c>
      <c r="F69" s="3">
        <v>0.286005201211047</v>
      </c>
    </row>
    <row r="70" spans="1:6" x14ac:dyDescent="0.25">
      <c r="A70" s="3" t="s">
        <v>76</v>
      </c>
      <c r="B70" s="3">
        <v>8.5370956782280398</v>
      </c>
      <c r="C70" s="3">
        <f t="shared" si="1"/>
        <v>371.46839983639677</v>
      </c>
      <c r="D70" s="3">
        <v>3.8841909710371301</v>
      </c>
      <c r="E70" s="3">
        <v>4.8742741058524303E-2</v>
      </c>
      <c r="F70" s="3">
        <v>0.286005201211047</v>
      </c>
    </row>
    <row r="71" spans="1:6" x14ac:dyDescent="0.25">
      <c r="A71" s="3" t="s">
        <v>78</v>
      </c>
      <c r="B71" s="3">
        <v>8.5370956782280398</v>
      </c>
      <c r="C71" s="3">
        <f t="shared" si="1"/>
        <v>371.46839983639677</v>
      </c>
      <c r="D71" s="3">
        <v>3.8841909710371301</v>
      </c>
      <c r="E71" s="3">
        <v>4.8742741058524303E-2</v>
      </c>
      <c r="F71" s="3">
        <v>0.286005201211047</v>
      </c>
    </row>
    <row r="72" spans="1:6" x14ac:dyDescent="0.25">
      <c r="A72" s="3" t="s">
        <v>80</v>
      </c>
      <c r="B72" s="3">
        <v>8.5370956782280398</v>
      </c>
      <c r="C72" s="3">
        <f t="shared" si="1"/>
        <v>371.46839983639677</v>
      </c>
      <c r="D72" s="3">
        <v>3.8841909710371301</v>
      </c>
      <c r="E72" s="3">
        <v>4.8742741058524303E-2</v>
      </c>
      <c r="F72" s="3">
        <v>0.286005201211047</v>
      </c>
    </row>
    <row r="73" spans="1:6" x14ac:dyDescent="0.25">
      <c r="A73" s="3" t="s">
        <v>81</v>
      </c>
      <c r="B73" s="3">
        <v>8.5370956782280398</v>
      </c>
      <c r="C73" s="3">
        <f t="shared" si="1"/>
        <v>371.46839983639677</v>
      </c>
      <c r="D73" s="3">
        <v>3.8841909710371301</v>
      </c>
      <c r="E73" s="3">
        <v>4.8742741058524303E-2</v>
      </c>
      <c r="F73" s="3">
        <v>0.286005201211047</v>
      </c>
    </row>
    <row r="74" spans="1:6" x14ac:dyDescent="0.25">
      <c r="A74" s="3" t="s">
        <v>82</v>
      </c>
      <c r="B74" s="3">
        <v>8.5370956782280398</v>
      </c>
      <c r="C74" s="3">
        <f t="shared" si="1"/>
        <v>371.46839983639677</v>
      </c>
      <c r="D74" s="3">
        <v>3.8841909710371301</v>
      </c>
      <c r="E74" s="3">
        <v>4.8742741058524303E-2</v>
      </c>
      <c r="F74" s="3">
        <v>0.286005201211047</v>
      </c>
    </row>
    <row r="75" spans="1:6" x14ac:dyDescent="0.25">
      <c r="A75" s="3" t="s">
        <v>83</v>
      </c>
      <c r="B75" s="3">
        <v>8.5370956782280398</v>
      </c>
      <c r="C75" s="3">
        <f t="shared" si="1"/>
        <v>371.46839983639677</v>
      </c>
      <c r="D75" s="3">
        <v>3.8841909710371301</v>
      </c>
      <c r="E75" s="3">
        <v>4.8742741058524303E-2</v>
      </c>
      <c r="F75" s="3">
        <v>0.286005201211047</v>
      </c>
    </row>
    <row r="76" spans="1:6" x14ac:dyDescent="0.25">
      <c r="A76" s="3" t="s">
        <v>84</v>
      </c>
      <c r="B76" s="3">
        <v>8.5370956782280398</v>
      </c>
      <c r="C76" s="3">
        <f t="shared" si="1"/>
        <v>371.46839983639677</v>
      </c>
      <c r="D76" s="3">
        <v>3.8841909710371301</v>
      </c>
      <c r="E76" s="3">
        <v>4.8742741058524303E-2</v>
      </c>
      <c r="F76" s="3">
        <v>0.286005201211047</v>
      </c>
    </row>
    <row r="77" spans="1:6" x14ac:dyDescent="0.25">
      <c r="A77" s="3" t="s">
        <v>67</v>
      </c>
      <c r="B77" s="3">
        <v>-1.7332744192354801</v>
      </c>
      <c r="C77" s="3">
        <f t="shared" si="1"/>
        <v>0.30076854099624828</v>
      </c>
      <c r="D77" s="3">
        <v>4.1099415686415997</v>
      </c>
      <c r="E77" s="3">
        <v>4.2631835328306798E-2</v>
      </c>
      <c r="F77" s="3">
        <v>0.286005201211047</v>
      </c>
    </row>
    <row r="78" spans="1:6" x14ac:dyDescent="0.25">
      <c r="A78" s="3" t="s">
        <v>79</v>
      </c>
      <c r="B78" s="3">
        <v>-1.2815320394115901</v>
      </c>
      <c r="C78" s="3">
        <f t="shared" si="1"/>
        <v>0.41135844323125542</v>
      </c>
      <c r="D78" s="3">
        <v>4.1532541612102696</v>
      </c>
      <c r="E78" s="3">
        <v>4.15545909579162E-2</v>
      </c>
      <c r="F78" s="3">
        <v>0.286005201211047</v>
      </c>
    </row>
    <row r="79" spans="1:6" x14ac:dyDescent="0.25">
      <c r="A79" s="3" t="s">
        <v>77</v>
      </c>
      <c r="B79" s="3">
        <v>-1.2293940390252001</v>
      </c>
      <c r="C79" s="3">
        <f t="shared" ref="C79:C142" si="2">POWER(2,B79)</f>
        <v>0.4264965454078703</v>
      </c>
      <c r="D79" s="3">
        <v>4.0921637575066798</v>
      </c>
      <c r="E79" s="3">
        <v>4.3082455669535703E-2</v>
      </c>
      <c r="F79" s="3">
        <v>0.286005201211047</v>
      </c>
    </row>
    <row r="80" spans="1:6" x14ac:dyDescent="0.25">
      <c r="A80" s="3" t="s">
        <v>85</v>
      </c>
      <c r="B80" s="3">
        <v>-1.2101219944678601</v>
      </c>
      <c r="C80" s="3">
        <f t="shared" si="2"/>
        <v>0.43223206451270396</v>
      </c>
      <c r="D80" s="3">
        <v>4.0495348321944702</v>
      </c>
      <c r="E80" s="3">
        <v>4.4183518223301799E-2</v>
      </c>
      <c r="F80" s="3">
        <v>0.286005201211047</v>
      </c>
    </row>
    <row r="81" spans="1:6" x14ac:dyDescent="0.25">
      <c r="A81" s="3" t="s">
        <v>66</v>
      </c>
      <c r="B81" s="3">
        <v>-1.11208425365135</v>
      </c>
      <c r="C81" s="3">
        <f t="shared" si="2"/>
        <v>0.4626251958348816</v>
      </c>
      <c r="D81" s="3">
        <v>4.0863361025670901</v>
      </c>
      <c r="E81" s="3">
        <v>4.3231259113823299E-2</v>
      </c>
      <c r="F81" s="3">
        <v>0.286005201211047</v>
      </c>
    </row>
    <row r="82" spans="1:6" x14ac:dyDescent="0.25">
      <c r="A82" s="3" t="s">
        <v>74</v>
      </c>
      <c r="B82" s="3">
        <v>-0.892109243684581</v>
      </c>
      <c r="C82" s="3">
        <f t="shared" si="2"/>
        <v>0.53882577003795873</v>
      </c>
      <c r="D82" s="3">
        <v>3.94749477488199</v>
      </c>
      <c r="E82" s="3">
        <v>4.6941201912199998E-2</v>
      </c>
      <c r="F82" s="3">
        <v>0.286005201211047</v>
      </c>
    </row>
    <row r="83" spans="1:6" x14ac:dyDescent="0.25">
      <c r="A83" s="3" t="s">
        <v>71</v>
      </c>
      <c r="B83" s="3">
        <v>-0.85886979585956502</v>
      </c>
      <c r="C83" s="3">
        <f t="shared" si="2"/>
        <v>0.55138434207477283</v>
      </c>
      <c r="D83" s="3">
        <v>4.1174421428805799</v>
      </c>
      <c r="E83" s="3">
        <v>4.2443204666657103E-2</v>
      </c>
      <c r="F83" s="3">
        <v>0.286005201211047</v>
      </c>
    </row>
    <row r="84" spans="1:6" x14ac:dyDescent="0.25">
      <c r="A84" s="3" t="s">
        <v>65</v>
      </c>
      <c r="B84" s="3">
        <v>-0.85471953063034201</v>
      </c>
      <c r="C84" s="3">
        <f t="shared" si="2"/>
        <v>0.55297281775060725</v>
      </c>
      <c r="D84" s="3">
        <v>3.99015849156206</v>
      </c>
      <c r="E84" s="3">
        <v>4.5766759065057401E-2</v>
      </c>
      <c r="F84" s="3">
        <v>0.286005201211047</v>
      </c>
    </row>
    <row r="85" spans="1:6" x14ac:dyDescent="0.25">
      <c r="A85" s="3" t="s">
        <v>70</v>
      </c>
      <c r="B85" s="3">
        <v>-0.81970360619530003</v>
      </c>
      <c r="C85" s="3">
        <f t="shared" si="2"/>
        <v>0.5665583270014698</v>
      </c>
      <c r="D85" s="3">
        <v>4.0781927593313902</v>
      </c>
      <c r="E85" s="3">
        <v>4.3440097477965102E-2</v>
      </c>
      <c r="F85" s="3">
        <v>0.286005201211047</v>
      </c>
    </row>
    <row r="86" spans="1:6" x14ac:dyDescent="0.25">
      <c r="A86" s="3" t="s">
        <v>86</v>
      </c>
      <c r="B86" s="3">
        <v>-3.46534144383231</v>
      </c>
      <c r="C86" s="3">
        <f t="shared" si="2"/>
        <v>9.0537454549353191E-2</v>
      </c>
      <c r="D86" s="3">
        <v>3.7635883241100601</v>
      </c>
      <c r="E86" s="3">
        <v>5.2380055597423897E-2</v>
      </c>
      <c r="F86" s="3">
        <v>0.30510426545068797</v>
      </c>
    </row>
    <row r="87" spans="1:6" x14ac:dyDescent="0.25">
      <c r="A87" s="3" t="s">
        <v>87</v>
      </c>
      <c r="B87" s="3">
        <v>-1.1980515818805899</v>
      </c>
      <c r="C87" s="3">
        <f t="shared" si="2"/>
        <v>0.43586353569695668</v>
      </c>
      <c r="D87" s="3">
        <v>3.5758673286827598</v>
      </c>
      <c r="E87" s="3">
        <v>5.86248267738902E-2</v>
      </c>
      <c r="F87" s="3">
        <v>0.33900443308380002</v>
      </c>
    </row>
    <row r="88" spans="1:6" x14ac:dyDescent="0.25">
      <c r="A88" s="3" t="s">
        <v>88</v>
      </c>
      <c r="B88" s="3">
        <v>24.031028619011099</v>
      </c>
      <c r="C88" s="3">
        <f t="shared" si="2"/>
        <v>17141958.564097982</v>
      </c>
      <c r="D88" s="3">
        <v>3.41005098005451</v>
      </c>
      <c r="E88" s="3">
        <v>6.4800444553178002E-2</v>
      </c>
      <c r="F88" s="3">
        <v>0.372019818370044</v>
      </c>
    </row>
    <row r="89" spans="1:6" x14ac:dyDescent="0.25">
      <c r="A89" s="3" t="s">
        <v>89</v>
      </c>
      <c r="B89" s="3">
        <v>-0.59761287083984804</v>
      </c>
      <c r="C89" s="3">
        <f t="shared" si="2"/>
        <v>0.66084650892988539</v>
      </c>
      <c r="D89" s="3">
        <v>3.3974093780961998</v>
      </c>
      <c r="E89" s="3">
        <v>6.5298898836733094E-2</v>
      </c>
      <c r="F89" s="3">
        <v>0.37220372336937901</v>
      </c>
    </row>
    <row r="90" spans="1:6" x14ac:dyDescent="0.25">
      <c r="A90" s="3" t="s">
        <v>92</v>
      </c>
      <c r="B90" s="3">
        <v>-1.6029615744167001</v>
      </c>
      <c r="C90" s="3">
        <f t="shared" si="2"/>
        <v>0.32920049851661382</v>
      </c>
      <c r="D90" s="3">
        <v>3.3499415246825501</v>
      </c>
      <c r="E90" s="3">
        <v>6.72074008154354E-2</v>
      </c>
      <c r="F90" s="3">
        <v>0.37504549545956301</v>
      </c>
    </row>
    <row r="91" spans="1:6" x14ac:dyDescent="0.25">
      <c r="A91" s="3" t="s">
        <v>90</v>
      </c>
      <c r="B91" s="3">
        <v>-1.2645128998781701</v>
      </c>
      <c r="C91" s="3">
        <f t="shared" si="2"/>
        <v>0.41623987956840541</v>
      </c>
      <c r="D91" s="3">
        <v>3.3699424139149401</v>
      </c>
      <c r="E91" s="3">
        <v>6.6396076070950105E-2</v>
      </c>
      <c r="F91" s="3">
        <v>0.37504549545956301</v>
      </c>
    </row>
    <row r="92" spans="1:6" x14ac:dyDescent="0.25">
      <c r="A92" s="3" t="s">
        <v>91</v>
      </c>
      <c r="B92" s="3">
        <v>-0.72400592246690798</v>
      </c>
      <c r="C92" s="3">
        <f t="shared" si="2"/>
        <v>0.60541405665996495</v>
      </c>
      <c r="D92" s="3">
        <v>3.3522524029266401</v>
      </c>
      <c r="E92" s="3">
        <v>6.7113122412340506E-2</v>
      </c>
      <c r="F92" s="3">
        <v>0.37504549545956301</v>
      </c>
    </row>
    <row r="93" spans="1:6" x14ac:dyDescent="0.25">
      <c r="A93" s="3" t="s">
        <v>94</v>
      </c>
      <c r="B93" s="3">
        <v>-1.1905666997217501</v>
      </c>
      <c r="C93" s="3">
        <f t="shared" si="2"/>
        <v>0.43813072633668859</v>
      </c>
      <c r="D93" s="3">
        <v>3.3067029187799299</v>
      </c>
      <c r="E93" s="3">
        <v>6.8997796035300998E-2</v>
      </c>
      <c r="F93" s="3">
        <v>0.37972580162876002</v>
      </c>
    </row>
    <row r="94" spans="1:6" x14ac:dyDescent="0.25">
      <c r="A94" s="3" t="s">
        <v>93</v>
      </c>
      <c r="B94" s="3">
        <v>-0.656868450072851</v>
      </c>
      <c r="C94" s="3">
        <f t="shared" si="2"/>
        <v>0.63425353045841359</v>
      </c>
      <c r="D94" s="3">
        <v>3.3138398795555299</v>
      </c>
      <c r="E94" s="3">
        <v>6.8698792924667504E-2</v>
      </c>
      <c r="F94" s="3">
        <v>0.37972580162876002</v>
      </c>
    </row>
    <row r="95" spans="1:6" x14ac:dyDescent="0.25">
      <c r="A95" s="3" t="s">
        <v>95</v>
      </c>
      <c r="B95" s="3">
        <v>-3.8407121950237499</v>
      </c>
      <c r="C95" s="3">
        <f t="shared" si="2"/>
        <v>6.9795982420012032E-2</v>
      </c>
      <c r="D95" s="3">
        <v>3.2683530744118299</v>
      </c>
      <c r="E95" s="3">
        <v>7.0628495225237301E-2</v>
      </c>
      <c r="F95" s="3">
        <v>0.38603793965574901</v>
      </c>
    </row>
    <row r="96" spans="1:6" x14ac:dyDescent="0.25">
      <c r="A96" s="3" t="s">
        <v>96</v>
      </c>
      <c r="B96" s="3">
        <v>-0.810044143321349</v>
      </c>
      <c r="C96" s="3">
        <f t="shared" si="2"/>
        <v>0.57036440576051439</v>
      </c>
      <c r="D96" s="3">
        <v>3.2221201886139901</v>
      </c>
      <c r="E96" s="3">
        <v>7.2649475553919707E-2</v>
      </c>
      <c r="F96" s="3">
        <v>0.394382867292707</v>
      </c>
    </row>
    <row r="97" spans="1:6" x14ac:dyDescent="0.25">
      <c r="A97" s="3" t="s">
        <v>97</v>
      </c>
      <c r="B97" s="3">
        <v>8.5370956782280398</v>
      </c>
      <c r="C97" s="3">
        <f t="shared" si="2"/>
        <v>371.46839983639677</v>
      </c>
      <c r="D97" s="3">
        <v>3.2047043364062802</v>
      </c>
      <c r="E97" s="3">
        <v>7.3426778996361894E-2</v>
      </c>
      <c r="F97" s="3">
        <v>0.39499490633437401</v>
      </c>
    </row>
    <row r="98" spans="1:6" x14ac:dyDescent="0.25">
      <c r="A98" s="3" t="s">
        <v>98</v>
      </c>
      <c r="B98" s="3">
        <v>-0.99999576149413505</v>
      </c>
      <c r="C98" s="3">
        <f t="shared" si="2"/>
        <v>0.50000146895635289</v>
      </c>
      <c r="D98" s="3">
        <v>3.1974721930566798</v>
      </c>
      <c r="E98" s="3">
        <v>7.3752181759175098E-2</v>
      </c>
      <c r="F98" s="3">
        <v>0.39499490633437401</v>
      </c>
    </row>
    <row r="99" spans="1:6" x14ac:dyDescent="0.25">
      <c r="A99" s="3" t="s">
        <v>99</v>
      </c>
      <c r="B99" s="3">
        <v>1.5803830999011099</v>
      </c>
      <c r="C99" s="3">
        <f t="shared" si="2"/>
        <v>2.990492501027314</v>
      </c>
      <c r="D99" s="3">
        <v>3.1842765752527402</v>
      </c>
      <c r="E99" s="3">
        <v>7.4349900516762907E-2</v>
      </c>
      <c r="F99" s="3">
        <v>0.395541470749179</v>
      </c>
    </row>
    <row r="100" spans="1:6" x14ac:dyDescent="0.25">
      <c r="A100" s="3" t="s">
        <v>100</v>
      </c>
      <c r="B100" s="3">
        <v>-21.9344743673355</v>
      </c>
      <c r="C100" s="3">
        <f t="shared" si="2"/>
        <v>2.494969703328701E-7</v>
      </c>
      <c r="D100" s="3">
        <v>3.1651264630228302</v>
      </c>
      <c r="E100" s="3">
        <v>7.5226609510351899E-2</v>
      </c>
      <c r="F100" s="3">
        <v>0.39755519463086603</v>
      </c>
    </row>
    <row r="101" spans="1:6" x14ac:dyDescent="0.25">
      <c r="A101" s="3" t="s">
        <v>101</v>
      </c>
      <c r="B101" s="3">
        <v>-0.68309032681788995</v>
      </c>
      <c r="C101" s="3">
        <f t="shared" si="2"/>
        <v>0.6228297113332959</v>
      </c>
      <c r="D101" s="3">
        <v>3.1451387568034801</v>
      </c>
      <c r="E101" s="3">
        <v>7.6153523359917999E-2</v>
      </c>
      <c r="F101" s="3">
        <v>0.39980599763956898</v>
      </c>
    </row>
    <row r="102" spans="1:6" x14ac:dyDescent="0.25">
      <c r="A102" s="3" t="s">
        <v>102</v>
      </c>
      <c r="B102" s="3">
        <v>-0.69528786984267998</v>
      </c>
      <c r="C102" s="3">
        <f t="shared" si="2"/>
        <v>0.61758607550810773</v>
      </c>
      <c r="D102" s="3">
        <v>3.1100565690301201</v>
      </c>
      <c r="E102" s="3">
        <v>7.7810257902117194E-2</v>
      </c>
      <c r="F102" s="3">
        <v>0.40583389415614002</v>
      </c>
    </row>
    <row r="103" spans="1:6" x14ac:dyDescent="0.25">
      <c r="A103" s="3" t="s">
        <v>105</v>
      </c>
      <c r="B103" s="3">
        <v>8.5370956782280398</v>
      </c>
      <c r="C103" s="3">
        <f t="shared" si="2"/>
        <v>371.46839983639677</v>
      </c>
      <c r="D103" s="3">
        <v>3.0370579666626401</v>
      </c>
      <c r="E103" s="3">
        <v>8.1383290062846697E-2</v>
      </c>
      <c r="F103" s="3">
        <v>0.40901019184682202</v>
      </c>
    </row>
    <row r="104" spans="1:6" x14ac:dyDescent="0.25">
      <c r="A104" s="3" t="s">
        <v>108</v>
      </c>
      <c r="B104" s="3">
        <v>8.5370956782280398</v>
      </c>
      <c r="C104" s="3">
        <f t="shared" si="2"/>
        <v>371.46839983639677</v>
      </c>
      <c r="D104" s="3">
        <v>3.0645990735348501</v>
      </c>
      <c r="E104" s="3">
        <v>8.0014898623117406E-2</v>
      </c>
      <c r="F104" s="3">
        <v>0.40901019184682202</v>
      </c>
    </row>
    <row r="105" spans="1:6" x14ac:dyDescent="0.25">
      <c r="A105" s="3" t="s">
        <v>109</v>
      </c>
      <c r="B105" s="3">
        <v>8.5370956782280398</v>
      </c>
      <c r="C105" s="3">
        <f t="shared" si="2"/>
        <v>371.46839983639677</v>
      </c>
      <c r="D105" s="3">
        <v>3.0380339768589102</v>
      </c>
      <c r="E105" s="3">
        <v>8.1334367604482205E-2</v>
      </c>
      <c r="F105" s="3">
        <v>0.40901019184682202</v>
      </c>
    </row>
    <row r="106" spans="1:6" x14ac:dyDescent="0.25">
      <c r="A106" s="3" t="s">
        <v>106</v>
      </c>
      <c r="B106" s="3">
        <v>-2.0125076183625099</v>
      </c>
      <c r="C106" s="3">
        <f t="shared" si="2"/>
        <v>0.24784196309641643</v>
      </c>
      <c r="D106" s="3">
        <v>3.06330520264726</v>
      </c>
      <c r="E106" s="3">
        <v>8.0078626768578395E-2</v>
      </c>
      <c r="F106" s="3">
        <v>0.40901019184682202</v>
      </c>
    </row>
    <row r="107" spans="1:6" x14ac:dyDescent="0.25">
      <c r="A107" s="3" t="s">
        <v>107</v>
      </c>
      <c r="B107" s="3">
        <v>-1.29074934316788</v>
      </c>
      <c r="C107" s="3">
        <f t="shared" si="2"/>
        <v>0.40873867318115581</v>
      </c>
      <c r="D107" s="3">
        <v>3.0677612156746399</v>
      </c>
      <c r="E107" s="3">
        <v>7.9859380806413693E-2</v>
      </c>
      <c r="F107" s="3">
        <v>0.40901019184682202</v>
      </c>
    </row>
    <row r="108" spans="1:6" x14ac:dyDescent="0.25">
      <c r="A108" s="3" t="s">
        <v>104</v>
      </c>
      <c r="B108" s="3">
        <v>-0.78232654060861295</v>
      </c>
      <c r="C108" s="3">
        <f t="shared" si="2"/>
        <v>0.58142840496602211</v>
      </c>
      <c r="D108" s="3">
        <v>3.0331341968837902</v>
      </c>
      <c r="E108" s="3">
        <v>8.1580289397665595E-2</v>
      </c>
      <c r="F108" s="3">
        <v>0.40901019184682202</v>
      </c>
    </row>
    <row r="109" spans="1:6" x14ac:dyDescent="0.25">
      <c r="A109" s="3" t="s">
        <v>103</v>
      </c>
      <c r="B109" s="3">
        <v>-0.60974962954473999</v>
      </c>
      <c r="C109" s="3">
        <f t="shared" si="2"/>
        <v>0.65531041697423908</v>
      </c>
      <c r="D109" s="3">
        <v>3.0246689442385599</v>
      </c>
      <c r="E109" s="3">
        <v>8.2007056009387805E-2</v>
      </c>
      <c r="F109" s="3">
        <v>0.40901019184682202</v>
      </c>
    </row>
    <row r="110" spans="1:6" x14ac:dyDescent="0.25">
      <c r="A110" s="3" t="s">
        <v>110</v>
      </c>
      <c r="B110" s="3">
        <v>23.603591187962898</v>
      </c>
      <c r="C110" s="3">
        <f t="shared" si="2"/>
        <v>12746441.378292711</v>
      </c>
      <c r="D110" s="3">
        <v>2.9993123569960298</v>
      </c>
      <c r="E110" s="3">
        <v>8.3299865107169094E-2</v>
      </c>
      <c r="F110" s="3">
        <v>0.41287759227031701</v>
      </c>
    </row>
    <row r="111" spans="1:6" x14ac:dyDescent="0.25">
      <c r="A111" s="3" t="s">
        <v>111</v>
      </c>
      <c r="B111" s="3">
        <v>-0.84308078339802806</v>
      </c>
      <c r="C111" s="3">
        <f t="shared" si="2"/>
        <v>0.55745189409118778</v>
      </c>
      <c r="D111" s="3">
        <v>2.9795007945963299</v>
      </c>
      <c r="E111" s="3">
        <v>8.4325277281528499E-2</v>
      </c>
      <c r="F111" s="3">
        <v>0.41538006957197399</v>
      </c>
    </row>
    <row r="112" spans="1:6" x14ac:dyDescent="0.25">
      <c r="A112" s="3" t="s">
        <v>113</v>
      </c>
      <c r="B112" s="3">
        <v>-1.6346656548312499</v>
      </c>
      <c r="C112" s="3">
        <f t="shared" si="2"/>
        <v>0.32204503279861502</v>
      </c>
      <c r="D112" s="3">
        <v>2.96441804793074</v>
      </c>
      <c r="E112" s="3">
        <v>8.5115079496618007E-2</v>
      </c>
      <c r="F112" s="3">
        <v>0.41657087960880501</v>
      </c>
    </row>
    <row r="113" spans="1:6" x14ac:dyDescent="0.25">
      <c r="A113" s="3" t="s">
        <v>112</v>
      </c>
      <c r="B113" s="3">
        <v>-0.83625049352312397</v>
      </c>
      <c r="C113" s="3">
        <f t="shared" si="2"/>
        <v>0.56009734957886803</v>
      </c>
      <c r="D113" s="3">
        <v>2.9550235725584999</v>
      </c>
      <c r="E113" s="3">
        <v>8.5611057964716894E-2</v>
      </c>
      <c r="F113" s="3">
        <v>0.41657087960880501</v>
      </c>
    </row>
    <row r="114" spans="1:6" x14ac:dyDescent="0.25">
      <c r="A114" s="3" t="s">
        <v>159</v>
      </c>
      <c r="B114" s="3">
        <v>-25.580772025695101</v>
      </c>
      <c r="C114" s="3">
        <f t="shared" si="2"/>
        <v>1.9926008352312788E-8</v>
      </c>
      <c r="D114" s="3">
        <v>2.4864914421897302</v>
      </c>
      <c r="E114" s="3">
        <v>0.11482745152858399</v>
      </c>
      <c r="F114" s="3">
        <v>0.42354998818164402</v>
      </c>
    </row>
    <row r="115" spans="1:6" x14ac:dyDescent="0.25">
      <c r="A115" s="3" t="s">
        <v>127</v>
      </c>
      <c r="B115" s="3">
        <v>-25.044828745594099</v>
      </c>
      <c r="C115" s="3">
        <f t="shared" si="2"/>
        <v>2.8890516842477629E-8</v>
      </c>
      <c r="D115" s="3">
        <v>1.80233247437616</v>
      </c>
      <c r="E115" s="3">
        <v>0.17943076569052499</v>
      </c>
      <c r="F115" s="3">
        <v>0.42354998818164402</v>
      </c>
    </row>
    <row r="116" spans="1:6" x14ac:dyDescent="0.25">
      <c r="A116" s="3" t="s">
        <v>198</v>
      </c>
      <c r="B116" s="3">
        <v>-23.3276348512967</v>
      </c>
      <c r="C116" s="3">
        <f t="shared" si="2"/>
        <v>9.499093924069509E-8</v>
      </c>
      <c r="D116" s="3">
        <v>1.79992811203044</v>
      </c>
      <c r="E116" s="3">
        <v>0.17972118602685599</v>
      </c>
      <c r="F116" s="3">
        <v>0.42354998818164402</v>
      </c>
    </row>
    <row r="117" spans="1:6" x14ac:dyDescent="0.25">
      <c r="A117" s="3" t="s">
        <v>265</v>
      </c>
      <c r="B117" s="3">
        <v>22.388085515688399</v>
      </c>
      <c r="C117" s="3">
        <f t="shared" si="2"/>
        <v>5488899.584067543</v>
      </c>
      <c r="D117" s="3">
        <v>1.9568432681111301</v>
      </c>
      <c r="E117" s="3">
        <v>0.16185132799058199</v>
      </c>
      <c r="F117" s="3">
        <v>0.42354998818164402</v>
      </c>
    </row>
    <row r="118" spans="1:6" x14ac:dyDescent="0.25">
      <c r="A118" s="3" t="s">
        <v>243</v>
      </c>
      <c r="B118" s="3">
        <v>20.582531357006999</v>
      </c>
      <c r="C118" s="3">
        <f t="shared" si="2"/>
        <v>1570215.7352882174</v>
      </c>
      <c r="D118" s="3">
        <v>2.41885265804865</v>
      </c>
      <c r="E118" s="3">
        <v>0.119882706267048</v>
      </c>
      <c r="F118" s="3">
        <v>0.42354998818164402</v>
      </c>
    </row>
    <row r="119" spans="1:6" x14ac:dyDescent="0.25">
      <c r="A119" s="3" t="s">
        <v>147</v>
      </c>
      <c r="B119" s="3">
        <v>16.6541632492787</v>
      </c>
      <c r="C119" s="3">
        <f t="shared" si="2"/>
        <v>103134.19680733212</v>
      </c>
      <c r="D119" s="3">
        <v>2.1335770926305</v>
      </c>
      <c r="E119" s="3">
        <v>0.14410412320764701</v>
      </c>
      <c r="F119" s="3">
        <v>0.42354998818164402</v>
      </c>
    </row>
    <row r="120" spans="1:6" x14ac:dyDescent="0.25">
      <c r="A120" s="3" t="s">
        <v>139</v>
      </c>
      <c r="B120" s="3">
        <v>15.256813439659201</v>
      </c>
      <c r="C120" s="3">
        <f t="shared" si="2"/>
        <v>39152.408527661726</v>
      </c>
      <c r="D120" s="3">
        <v>1.66808068688363</v>
      </c>
      <c r="E120" s="3">
        <v>0.19651580794700299</v>
      </c>
      <c r="F120" s="3">
        <v>0.42354998818164402</v>
      </c>
    </row>
    <row r="121" spans="1:6" x14ac:dyDescent="0.25">
      <c r="A121" s="3" t="s">
        <v>141</v>
      </c>
      <c r="B121" s="3">
        <v>13.1663491569455</v>
      </c>
      <c r="C121" s="3">
        <f t="shared" si="2"/>
        <v>9193.1856319020408</v>
      </c>
      <c r="D121" s="3">
        <v>1.76949396430643</v>
      </c>
      <c r="E121" s="3">
        <v>0.18344471733708201</v>
      </c>
      <c r="F121" s="3">
        <v>0.42354998818164402</v>
      </c>
    </row>
    <row r="122" spans="1:6" x14ac:dyDescent="0.25">
      <c r="A122" s="3" t="s">
        <v>183</v>
      </c>
      <c r="B122" s="3">
        <v>9.2455362703819297</v>
      </c>
      <c r="C122" s="3">
        <f t="shared" si="2"/>
        <v>606.99308480430284</v>
      </c>
      <c r="D122" s="3">
        <v>1.7189974997844499</v>
      </c>
      <c r="E122" s="3">
        <v>0.18982213989923699</v>
      </c>
      <c r="F122" s="3">
        <v>0.42354998818164402</v>
      </c>
    </row>
    <row r="123" spans="1:6" x14ac:dyDescent="0.25">
      <c r="A123" s="3" t="s">
        <v>203</v>
      </c>
      <c r="B123" s="3">
        <v>9.2455362703819297</v>
      </c>
      <c r="C123" s="3">
        <f t="shared" si="2"/>
        <v>606.99308480430284</v>
      </c>
      <c r="D123" s="3">
        <v>1.8614937186792999</v>
      </c>
      <c r="E123" s="3">
        <v>0.17245250266870901</v>
      </c>
      <c r="F123" s="3">
        <v>0.42354998818164402</v>
      </c>
    </row>
    <row r="124" spans="1:6" x14ac:dyDescent="0.25">
      <c r="A124" s="3" t="s">
        <v>232</v>
      </c>
      <c r="B124" s="3">
        <v>9.1994209926843098</v>
      </c>
      <c r="C124" s="3">
        <f t="shared" si="2"/>
        <v>587.8975651906735</v>
      </c>
      <c r="D124" s="3">
        <v>1.7917543636496001</v>
      </c>
      <c r="E124" s="3">
        <v>0.180712557254148</v>
      </c>
      <c r="F124" s="3">
        <v>0.42354998818164402</v>
      </c>
    </row>
    <row r="125" spans="1:6" x14ac:dyDescent="0.25">
      <c r="A125" s="3" t="s">
        <v>294</v>
      </c>
      <c r="B125" s="3">
        <v>9.1344251592708492</v>
      </c>
      <c r="C125" s="3">
        <f t="shared" si="2"/>
        <v>561.9995477535706</v>
      </c>
      <c r="D125" s="3">
        <v>1.71632521337801</v>
      </c>
      <c r="E125" s="3">
        <v>0.19016675870574001</v>
      </c>
      <c r="F125" s="3">
        <v>0.42354998818164402</v>
      </c>
    </row>
    <row r="126" spans="1:6" x14ac:dyDescent="0.25">
      <c r="A126" s="3" t="s">
        <v>300</v>
      </c>
      <c r="B126" s="3">
        <v>9.0817525966937804</v>
      </c>
      <c r="C126" s="3">
        <f t="shared" si="2"/>
        <v>541.8510818437544</v>
      </c>
      <c r="D126" s="3">
        <v>1.90165896595533</v>
      </c>
      <c r="E126" s="3">
        <v>0.16789274546699601</v>
      </c>
      <c r="F126" s="3">
        <v>0.42354998818164402</v>
      </c>
    </row>
    <row r="127" spans="1:6" x14ac:dyDescent="0.25">
      <c r="A127" s="3" t="s">
        <v>172</v>
      </c>
      <c r="B127" s="3">
        <v>8.9998675306753295</v>
      </c>
      <c r="C127" s="3">
        <f t="shared" si="2"/>
        <v>511.95298993996209</v>
      </c>
      <c r="D127" s="3">
        <v>1.6741833863590001</v>
      </c>
      <c r="E127" s="3">
        <v>0.19569914000608299</v>
      </c>
      <c r="F127" s="3">
        <v>0.42354998818164402</v>
      </c>
    </row>
    <row r="128" spans="1:6" x14ac:dyDescent="0.25">
      <c r="A128" s="3" t="s">
        <v>214</v>
      </c>
      <c r="B128" s="3">
        <v>8.9998675306753295</v>
      </c>
      <c r="C128" s="3">
        <f t="shared" si="2"/>
        <v>511.95298993996209</v>
      </c>
      <c r="D128" s="3">
        <v>1.67178416558818</v>
      </c>
      <c r="E128" s="3">
        <v>0.196019730534783</v>
      </c>
      <c r="F128" s="3">
        <v>0.42354998818164402</v>
      </c>
    </row>
    <row r="129" spans="1:6" x14ac:dyDescent="0.25">
      <c r="A129" s="3" t="s">
        <v>126</v>
      </c>
      <c r="B129" s="3">
        <v>8.9914741542856493</v>
      </c>
      <c r="C129" s="3">
        <f t="shared" si="2"/>
        <v>508.98317404634156</v>
      </c>
      <c r="D129" s="3">
        <v>1.8622860016217799</v>
      </c>
      <c r="E129" s="3">
        <v>0.17236119460345001</v>
      </c>
      <c r="F129" s="3">
        <v>0.42354998818164402</v>
      </c>
    </row>
    <row r="130" spans="1:6" x14ac:dyDescent="0.25">
      <c r="A130" s="3" t="s">
        <v>161</v>
      </c>
      <c r="B130" s="3">
        <v>8.9348716972618494</v>
      </c>
      <c r="C130" s="3">
        <f t="shared" si="2"/>
        <v>489.40047697599749</v>
      </c>
      <c r="D130" s="3">
        <v>1.8395196391903701</v>
      </c>
      <c r="E130" s="3">
        <v>0.17500725890466801</v>
      </c>
      <c r="F130" s="3">
        <v>0.42354998818164402</v>
      </c>
    </row>
    <row r="131" spans="1:6" x14ac:dyDescent="0.25">
      <c r="A131" s="3" t="s">
        <v>280</v>
      </c>
      <c r="B131" s="3">
        <v>8.9348716972618494</v>
      </c>
      <c r="C131" s="3">
        <f t="shared" si="2"/>
        <v>489.40047697599749</v>
      </c>
      <c r="D131" s="3">
        <v>2.2314985350561201</v>
      </c>
      <c r="E131" s="3">
        <v>0.135222642636351</v>
      </c>
      <c r="F131" s="3">
        <v>0.42354998818164402</v>
      </c>
    </row>
    <row r="132" spans="1:6" x14ac:dyDescent="0.25">
      <c r="A132" s="3" t="s">
        <v>145</v>
      </c>
      <c r="B132" s="3">
        <v>8.8646186522427097</v>
      </c>
      <c r="C132" s="3">
        <f t="shared" si="2"/>
        <v>466.13972374256127</v>
      </c>
      <c r="D132" s="3">
        <v>1.85068949785818</v>
      </c>
      <c r="E132" s="3">
        <v>0.173703222970431</v>
      </c>
      <c r="F132" s="3">
        <v>0.42354998818164402</v>
      </c>
    </row>
    <row r="133" spans="1:6" x14ac:dyDescent="0.25">
      <c r="A133" s="3" t="s">
        <v>132</v>
      </c>
      <c r="B133" s="3">
        <v>8.8261880556246908</v>
      </c>
      <c r="C133" s="3">
        <f t="shared" si="2"/>
        <v>453.88659035155501</v>
      </c>
      <c r="D133" s="3">
        <v>1.9034434995198799</v>
      </c>
      <c r="E133" s="3">
        <v>0.16769338782097001</v>
      </c>
      <c r="F133" s="3">
        <v>0.42354998818164402</v>
      </c>
    </row>
    <row r="134" spans="1:6" x14ac:dyDescent="0.25">
      <c r="A134" s="3" t="s">
        <v>140</v>
      </c>
      <c r="B134" s="3">
        <v>8.8237605861507795</v>
      </c>
      <c r="C134" s="3">
        <f t="shared" si="2"/>
        <v>453.12352581342714</v>
      </c>
      <c r="D134" s="3">
        <v>2.1066537785828801</v>
      </c>
      <c r="E134" s="3">
        <v>0.14665970728100899</v>
      </c>
      <c r="F134" s="3">
        <v>0.42354998818164402</v>
      </c>
    </row>
    <row r="135" spans="1:6" x14ac:dyDescent="0.25">
      <c r="A135" s="3" t="s">
        <v>166</v>
      </c>
      <c r="B135" s="3">
        <v>8.8237605861507795</v>
      </c>
      <c r="C135" s="3">
        <f t="shared" si="2"/>
        <v>453.12352581342714</v>
      </c>
      <c r="D135" s="3">
        <v>1.9181810159900601</v>
      </c>
      <c r="E135" s="3">
        <v>0.166057322766021</v>
      </c>
      <c r="F135" s="3">
        <v>0.42354998818164402</v>
      </c>
    </row>
    <row r="136" spans="1:6" x14ac:dyDescent="0.25">
      <c r="A136" s="3" t="s">
        <v>220</v>
      </c>
      <c r="B136" s="3">
        <v>8.8237605861507795</v>
      </c>
      <c r="C136" s="3">
        <f t="shared" si="2"/>
        <v>453.12352581342714</v>
      </c>
      <c r="D136" s="3">
        <v>1.65534682277178</v>
      </c>
      <c r="E136" s="3">
        <v>0.19823275944022101</v>
      </c>
      <c r="F136" s="3">
        <v>0.42354998818164402</v>
      </c>
    </row>
    <row r="137" spans="1:6" x14ac:dyDescent="0.25">
      <c r="A137" s="3" t="s">
        <v>249</v>
      </c>
      <c r="B137" s="3">
        <v>8.8237605861507795</v>
      </c>
      <c r="C137" s="3">
        <f t="shared" si="2"/>
        <v>453.12352581342714</v>
      </c>
      <c r="D137" s="3">
        <v>2.1677390377880101</v>
      </c>
      <c r="E137" s="3">
        <v>0.14093330661539999</v>
      </c>
      <c r="F137" s="3">
        <v>0.42354998818164402</v>
      </c>
    </row>
    <row r="138" spans="1:6" x14ac:dyDescent="0.25">
      <c r="A138" s="3" t="s">
        <v>317</v>
      </c>
      <c r="B138" s="3">
        <v>8.8237605861507795</v>
      </c>
      <c r="C138" s="3">
        <f t="shared" si="2"/>
        <v>453.12352581342714</v>
      </c>
      <c r="D138" s="3">
        <v>2.61441423025519</v>
      </c>
      <c r="E138" s="3">
        <v>0.105896622529801</v>
      </c>
      <c r="F138" s="3">
        <v>0.42354998818164402</v>
      </c>
    </row>
    <row r="139" spans="1:6" x14ac:dyDescent="0.25">
      <c r="A139" s="3" t="s">
        <v>120</v>
      </c>
      <c r="B139" s="3">
        <v>8.5370956782280398</v>
      </c>
      <c r="C139" s="3">
        <f t="shared" si="2"/>
        <v>371.46839983639677</v>
      </c>
      <c r="D139" s="3">
        <v>1.71220443619052</v>
      </c>
      <c r="E139" s="3">
        <v>0.19069960580933301</v>
      </c>
      <c r="F139" s="3">
        <v>0.42354998818164402</v>
      </c>
    </row>
    <row r="140" spans="1:6" x14ac:dyDescent="0.25">
      <c r="A140" s="3" t="s">
        <v>122</v>
      </c>
      <c r="B140" s="3">
        <v>8.5370956782280398</v>
      </c>
      <c r="C140" s="3">
        <f t="shared" si="2"/>
        <v>371.46839983639677</v>
      </c>
      <c r="D140" s="3">
        <v>1.8509660218500099</v>
      </c>
      <c r="E140" s="3">
        <v>0.17367108209211399</v>
      </c>
      <c r="F140" s="3">
        <v>0.42354998818164402</v>
      </c>
    </row>
    <row r="141" spans="1:6" x14ac:dyDescent="0.25">
      <c r="A141" s="3" t="s">
        <v>123</v>
      </c>
      <c r="B141" s="3">
        <v>8.5370956782280398</v>
      </c>
      <c r="C141" s="3">
        <f t="shared" si="2"/>
        <v>371.46839983639677</v>
      </c>
      <c r="D141" s="3">
        <v>1.8376701237581301</v>
      </c>
      <c r="E141" s="3">
        <v>0.17522426865242299</v>
      </c>
      <c r="F141" s="3">
        <v>0.42354998818164402</v>
      </c>
    </row>
    <row r="142" spans="1:6" x14ac:dyDescent="0.25">
      <c r="A142" s="3" t="s">
        <v>124</v>
      </c>
      <c r="B142" s="3">
        <v>8.5370956782280398</v>
      </c>
      <c r="C142" s="3">
        <f t="shared" si="2"/>
        <v>371.46839983639677</v>
      </c>
      <c r="D142" s="3">
        <v>2.73783023341662</v>
      </c>
      <c r="E142" s="3">
        <v>9.7997746707426697E-2</v>
      </c>
      <c r="F142" s="3">
        <v>0.42354998818164402</v>
      </c>
    </row>
    <row r="143" spans="1:6" x14ac:dyDescent="0.25">
      <c r="A143" s="3" t="s">
        <v>125</v>
      </c>
      <c r="B143" s="3">
        <v>8.5370956782280398</v>
      </c>
      <c r="C143" s="3">
        <f t="shared" ref="C143:C206" si="3">POWER(2,B143)</f>
        <v>371.46839983639677</v>
      </c>
      <c r="D143" s="3">
        <v>2.3773323052371298</v>
      </c>
      <c r="E143" s="3">
        <v>0.12310761436727299</v>
      </c>
      <c r="F143" s="3">
        <v>0.42354998818164402</v>
      </c>
    </row>
    <row r="144" spans="1:6" x14ac:dyDescent="0.25">
      <c r="A144" s="3" t="s">
        <v>131</v>
      </c>
      <c r="B144" s="3">
        <v>8.5370956782280398</v>
      </c>
      <c r="C144" s="3">
        <f t="shared" si="3"/>
        <v>371.46839983639677</v>
      </c>
      <c r="D144" s="3">
        <v>2.25165738437653</v>
      </c>
      <c r="E144" s="3">
        <v>0.133471381186897</v>
      </c>
      <c r="F144" s="3">
        <v>0.42354998818164402</v>
      </c>
    </row>
    <row r="145" spans="1:6" x14ac:dyDescent="0.25">
      <c r="A145" s="3" t="s">
        <v>135</v>
      </c>
      <c r="B145" s="3">
        <v>8.5370956782280398</v>
      </c>
      <c r="C145" s="3">
        <f t="shared" si="3"/>
        <v>371.46839983639677</v>
      </c>
      <c r="D145" s="3">
        <v>1.81106594154517</v>
      </c>
      <c r="E145" s="3">
        <v>0.178380413061933</v>
      </c>
      <c r="F145" s="3">
        <v>0.42354998818164402</v>
      </c>
    </row>
    <row r="146" spans="1:6" x14ac:dyDescent="0.25">
      <c r="A146" s="3" t="s">
        <v>137</v>
      </c>
      <c r="B146" s="3">
        <v>8.5370956782280398</v>
      </c>
      <c r="C146" s="3">
        <f t="shared" si="3"/>
        <v>371.46839983639677</v>
      </c>
      <c r="D146" s="3">
        <v>2.5931477604727902</v>
      </c>
      <c r="E146" s="3">
        <v>0.107326846019295</v>
      </c>
      <c r="F146" s="3">
        <v>0.42354998818164402</v>
      </c>
    </row>
    <row r="147" spans="1:6" x14ac:dyDescent="0.25">
      <c r="A147" s="3" t="s">
        <v>146</v>
      </c>
      <c r="B147" s="3">
        <v>8.5370956782280398</v>
      </c>
      <c r="C147" s="3">
        <f t="shared" si="3"/>
        <v>371.46839983639677</v>
      </c>
      <c r="D147" s="3">
        <v>2.5126717858879601</v>
      </c>
      <c r="E147" s="3">
        <v>0.11293431659995699</v>
      </c>
      <c r="F147" s="3">
        <v>0.42354998818164402</v>
      </c>
    </row>
    <row r="148" spans="1:6" x14ac:dyDescent="0.25">
      <c r="A148" s="3" t="s">
        <v>149</v>
      </c>
      <c r="B148" s="3">
        <v>8.5370956782280398</v>
      </c>
      <c r="C148" s="3">
        <f t="shared" si="3"/>
        <v>371.46839983639677</v>
      </c>
      <c r="D148" s="3">
        <v>2.20614148981474</v>
      </c>
      <c r="E148" s="3">
        <v>0.13746210791566499</v>
      </c>
      <c r="F148" s="3">
        <v>0.42354998818164402</v>
      </c>
    </row>
    <row r="149" spans="1:6" x14ac:dyDescent="0.25">
      <c r="A149" s="3" t="s">
        <v>152</v>
      </c>
      <c r="B149" s="3">
        <v>8.5370956782280398</v>
      </c>
      <c r="C149" s="3">
        <f t="shared" si="3"/>
        <v>371.46839983639677</v>
      </c>
      <c r="D149" s="3">
        <v>2.1559817723248198</v>
      </c>
      <c r="E149" s="3">
        <v>0.14201564272831499</v>
      </c>
      <c r="F149" s="3">
        <v>0.42354998818164402</v>
      </c>
    </row>
    <row r="150" spans="1:6" x14ac:dyDescent="0.25">
      <c r="A150" s="3" t="s">
        <v>155</v>
      </c>
      <c r="B150" s="3">
        <v>8.5370956782280398</v>
      </c>
      <c r="C150" s="3">
        <f t="shared" si="3"/>
        <v>371.46839983639677</v>
      </c>
      <c r="D150" s="3">
        <v>2.03989419532195</v>
      </c>
      <c r="E150" s="3">
        <v>0.15322030325965899</v>
      </c>
      <c r="F150" s="3">
        <v>0.42354998818164402</v>
      </c>
    </row>
    <row r="151" spans="1:6" x14ac:dyDescent="0.25">
      <c r="A151" s="3" t="s">
        <v>156</v>
      </c>
      <c r="B151" s="3">
        <v>8.5370956782280398</v>
      </c>
      <c r="C151" s="3">
        <f t="shared" si="3"/>
        <v>371.46839983639677</v>
      </c>
      <c r="D151" s="3">
        <v>2.2068620798612</v>
      </c>
      <c r="E151" s="3">
        <v>0.13739789677064401</v>
      </c>
      <c r="F151" s="3">
        <v>0.42354998818164402</v>
      </c>
    </row>
    <row r="152" spans="1:6" x14ac:dyDescent="0.25">
      <c r="A152" s="3" t="s">
        <v>157</v>
      </c>
      <c r="B152" s="3">
        <v>8.5370956782280398</v>
      </c>
      <c r="C152" s="3">
        <f t="shared" si="3"/>
        <v>371.46839983639677</v>
      </c>
      <c r="D152" s="3">
        <v>2.2579086131806898</v>
      </c>
      <c r="E152" s="3">
        <v>0.13293347862114799</v>
      </c>
      <c r="F152" s="3">
        <v>0.42354998818164402</v>
      </c>
    </row>
    <row r="153" spans="1:6" x14ac:dyDescent="0.25">
      <c r="A153" s="3" t="s">
        <v>163</v>
      </c>
      <c r="B153" s="3">
        <v>8.5370956782280398</v>
      </c>
      <c r="C153" s="3">
        <f t="shared" si="3"/>
        <v>371.46839983639677</v>
      </c>
      <c r="D153" s="3">
        <v>2.07335303207969</v>
      </c>
      <c r="E153" s="3">
        <v>0.14989166245122901</v>
      </c>
      <c r="F153" s="3">
        <v>0.42354998818164402</v>
      </c>
    </row>
    <row r="154" spans="1:6" x14ac:dyDescent="0.25">
      <c r="A154" s="3" t="s">
        <v>164</v>
      </c>
      <c r="B154" s="3">
        <v>8.5370956782280398</v>
      </c>
      <c r="C154" s="3">
        <f t="shared" si="3"/>
        <v>371.46839983639677</v>
      </c>
      <c r="D154" s="3">
        <v>2.5764421877416899</v>
      </c>
      <c r="E154" s="3">
        <v>0.108465207244162</v>
      </c>
      <c r="F154" s="3">
        <v>0.42354998818164402</v>
      </c>
    </row>
    <row r="155" spans="1:6" x14ac:dyDescent="0.25">
      <c r="A155" s="3" t="s">
        <v>167</v>
      </c>
      <c r="B155" s="3">
        <v>8.5370956782280398</v>
      </c>
      <c r="C155" s="3">
        <f t="shared" si="3"/>
        <v>371.46839983639677</v>
      </c>
      <c r="D155" s="3">
        <v>2.2546480018165802</v>
      </c>
      <c r="E155" s="3">
        <v>0.13321374324284599</v>
      </c>
      <c r="F155" s="3">
        <v>0.42354998818164402</v>
      </c>
    </row>
    <row r="156" spans="1:6" x14ac:dyDescent="0.25">
      <c r="A156" s="3" t="s">
        <v>170</v>
      </c>
      <c r="B156" s="3">
        <v>8.5370956782280398</v>
      </c>
      <c r="C156" s="3">
        <f t="shared" si="3"/>
        <v>371.46839983639677</v>
      </c>
      <c r="D156" s="3">
        <v>2.5895311158621399</v>
      </c>
      <c r="E156" s="3">
        <v>0.107572176590672</v>
      </c>
      <c r="F156" s="3">
        <v>0.42354998818164402</v>
      </c>
    </row>
    <row r="157" spans="1:6" x14ac:dyDescent="0.25">
      <c r="A157" s="3" t="s">
        <v>176</v>
      </c>
      <c r="B157" s="3">
        <v>8.5370956782280398</v>
      </c>
      <c r="C157" s="3">
        <f t="shared" si="3"/>
        <v>371.46839983639677</v>
      </c>
      <c r="D157" s="3">
        <v>2.3614226504690801</v>
      </c>
      <c r="E157" s="3">
        <v>0.124368723396312</v>
      </c>
      <c r="F157" s="3">
        <v>0.42354998818164402</v>
      </c>
    </row>
    <row r="158" spans="1:6" x14ac:dyDescent="0.25">
      <c r="A158" s="3" t="s">
        <v>177</v>
      </c>
      <c r="B158" s="3">
        <v>8.5370956782280398</v>
      </c>
      <c r="C158" s="3">
        <f t="shared" si="3"/>
        <v>371.46839983639677</v>
      </c>
      <c r="D158" s="3">
        <v>2.5793350604940901</v>
      </c>
      <c r="E158" s="3">
        <v>0.108267133913763</v>
      </c>
      <c r="F158" s="3">
        <v>0.42354998818164402</v>
      </c>
    </row>
    <row r="159" spans="1:6" x14ac:dyDescent="0.25">
      <c r="A159" s="3" t="s">
        <v>179</v>
      </c>
      <c r="B159" s="3">
        <v>8.5370956782280398</v>
      </c>
      <c r="C159" s="3">
        <f t="shared" si="3"/>
        <v>371.46839983639677</v>
      </c>
      <c r="D159" s="3">
        <v>2.6089628600123</v>
      </c>
      <c r="E159" s="3">
        <v>0.106261237409198</v>
      </c>
      <c r="F159" s="3">
        <v>0.42354998818164402</v>
      </c>
    </row>
    <row r="160" spans="1:6" x14ac:dyDescent="0.25">
      <c r="A160" s="3" t="s">
        <v>181</v>
      </c>
      <c r="B160" s="3">
        <v>8.5370956782280398</v>
      </c>
      <c r="C160" s="3">
        <f t="shared" si="3"/>
        <v>371.46839983639677</v>
      </c>
      <c r="D160" s="3">
        <v>2.3077778766497699</v>
      </c>
      <c r="E160" s="3">
        <v>0.128727961099732</v>
      </c>
      <c r="F160" s="3">
        <v>0.42354998818164402</v>
      </c>
    </row>
    <row r="161" spans="1:6" x14ac:dyDescent="0.25">
      <c r="A161" s="3" t="s">
        <v>182</v>
      </c>
      <c r="B161" s="3">
        <v>8.5370956782280398</v>
      </c>
      <c r="C161" s="3">
        <f t="shared" si="3"/>
        <v>371.46839983639677</v>
      </c>
      <c r="D161" s="3">
        <v>2.3948481826943202</v>
      </c>
      <c r="E161" s="3">
        <v>0.121735567643808</v>
      </c>
      <c r="F161" s="3">
        <v>0.42354998818164402</v>
      </c>
    </row>
    <row r="162" spans="1:6" x14ac:dyDescent="0.25">
      <c r="A162" s="3" t="s">
        <v>184</v>
      </c>
      <c r="B162" s="3">
        <v>8.5370956782280398</v>
      </c>
      <c r="C162" s="3">
        <f t="shared" si="3"/>
        <v>371.46839983639677</v>
      </c>
      <c r="D162" s="3">
        <v>2.1717779266036801</v>
      </c>
      <c r="E162" s="3">
        <v>0.14056364071840499</v>
      </c>
      <c r="F162" s="3">
        <v>0.42354998818164402</v>
      </c>
    </row>
    <row r="163" spans="1:6" x14ac:dyDescent="0.25">
      <c r="A163" s="3" t="s">
        <v>185</v>
      </c>
      <c r="B163" s="3">
        <v>8.5370956782280398</v>
      </c>
      <c r="C163" s="3">
        <f t="shared" si="3"/>
        <v>371.46839983639677</v>
      </c>
      <c r="D163" s="3">
        <v>1.9650441341117399</v>
      </c>
      <c r="E163" s="3">
        <v>0.16097488321512099</v>
      </c>
      <c r="F163" s="3">
        <v>0.42354998818164402</v>
      </c>
    </row>
    <row r="164" spans="1:6" x14ac:dyDescent="0.25">
      <c r="A164" s="3" t="s">
        <v>188</v>
      </c>
      <c r="B164" s="3">
        <v>8.5370956782280398</v>
      </c>
      <c r="C164" s="3">
        <f t="shared" si="3"/>
        <v>371.46839983639677</v>
      </c>
      <c r="D164" s="3">
        <v>2.5381353198269498</v>
      </c>
      <c r="E164" s="3">
        <v>0.111125953771854</v>
      </c>
      <c r="F164" s="3">
        <v>0.42354998818164402</v>
      </c>
    </row>
    <row r="165" spans="1:6" x14ac:dyDescent="0.25">
      <c r="A165" s="3" t="s">
        <v>189</v>
      </c>
      <c r="B165" s="3">
        <v>8.5370956782280398</v>
      </c>
      <c r="C165" s="3">
        <f t="shared" si="3"/>
        <v>371.46839983639677</v>
      </c>
      <c r="D165" s="3">
        <v>2.3394383746303902</v>
      </c>
      <c r="E165" s="3">
        <v>0.126135022528507</v>
      </c>
      <c r="F165" s="3">
        <v>0.42354998818164402</v>
      </c>
    </row>
    <row r="166" spans="1:6" x14ac:dyDescent="0.25">
      <c r="A166" s="3" t="s">
        <v>190</v>
      </c>
      <c r="B166" s="3">
        <v>8.5370956782280398</v>
      </c>
      <c r="C166" s="3">
        <f t="shared" si="3"/>
        <v>371.46839983639677</v>
      </c>
      <c r="D166" s="3">
        <v>1.7992800095822801</v>
      </c>
      <c r="E166" s="3">
        <v>0.17979956258624899</v>
      </c>
      <c r="F166" s="3">
        <v>0.42354998818164402</v>
      </c>
    </row>
    <row r="167" spans="1:6" x14ac:dyDescent="0.25">
      <c r="A167" s="3" t="s">
        <v>191</v>
      </c>
      <c r="B167" s="3">
        <v>8.5370956782280398</v>
      </c>
      <c r="C167" s="3">
        <f t="shared" si="3"/>
        <v>371.46839983639677</v>
      </c>
      <c r="D167" s="3">
        <v>2.2225856079536501</v>
      </c>
      <c r="E167" s="3">
        <v>0.13600511871200599</v>
      </c>
      <c r="F167" s="3">
        <v>0.42354998818164402</v>
      </c>
    </row>
    <row r="168" spans="1:6" x14ac:dyDescent="0.25">
      <c r="A168" s="3" t="s">
        <v>194</v>
      </c>
      <c r="B168" s="3">
        <v>8.5370956782280398</v>
      </c>
      <c r="C168" s="3">
        <f t="shared" si="3"/>
        <v>371.46839983639677</v>
      </c>
      <c r="D168" s="3">
        <v>1.6590127211577499</v>
      </c>
      <c r="E168" s="3">
        <v>0.19773667699146899</v>
      </c>
      <c r="F168" s="3">
        <v>0.42354998818164402</v>
      </c>
    </row>
    <row r="169" spans="1:6" x14ac:dyDescent="0.25">
      <c r="A169" s="3" t="s">
        <v>195</v>
      </c>
      <c r="B169" s="3">
        <v>8.5370956782280398</v>
      </c>
      <c r="C169" s="3">
        <f t="shared" si="3"/>
        <v>371.46839983639677</v>
      </c>
      <c r="D169" s="3">
        <v>2.5229744768039399</v>
      </c>
      <c r="E169" s="3">
        <v>0.112198768852214</v>
      </c>
      <c r="F169" s="3">
        <v>0.42354998818164402</v>
      </c>
    </row>
    <row r="170" spans="1:6" x14ac:dyDescent="0.25">
      <c r="A170" s="3" t="s">
        <v>196</v>
      </c>
      <c r="B170" s="3">
        <v>8.5370956782280398</v>
      </c>
      <c r="C170" s="3">
        <f t="shared" si="3"/>
        <v>371.46839983639677</v>
      </c>
      <c r="D170" s="3">
        <v>1.8369914477548299</v>
      </c>
      <c r="E170" s="3">
        <v>0.175303977692462</v>
      </c>
      <c r="F170" s="3">
        <v>0.42354998818164402</v>
      </c>
    </row>
    <row r="171" spans="1:6" x14ac:dyDescent="0.25">
      <c r="A171" s="3" t="s">
        <v>197</v>
      </c>
      <c r="B171" s="3">
        <v>8.5370956782280398</v>
      </c>
      <c r="C171" s="3">
        <f t="shared" si="3"/>
        <v>371.46839983639677</v>
      </c>
      <c r="D171" s="3">
        <v>1.68329060636154</v>
      </c>
      <c r="E171" s="3">
        <v>0.194487781543699</v>
      </c>
      <c r="F171" s="3">
        <v>0.42354998818164402</v>
      </c>
    </row>
    <row r="172" spans="1:6" x14ac:dyDescent="0.25">
      <c r="A172" s="3" t="s">
        <v>199</v>
      </c>
      <c r="B172" s="3">
        <v>8.5370956782280398</v>
      </c>
      <c r="C172" s="3">
        <f t="shared" si="3"/>
        <v>371.46839983639677</v>
      </c>
      <c r="D172" s="3">
        <v>1.9489117713263799</v>
      </c>
      <c r="E172" s="3">
        <v>0.16270416600403301</v>
      </c>
      <c r="F172" s="3">
        <v>0.42354998818164402</v>
      </c>
    </row>
    <row r="173" spans="1:6" x14ac:dyDescent="0.25">
      <c r="A173" s="3" t="s">
        <v>200</v>
      </c>
      <c r="B173" s="3">
        <v>8.5370956782280398</v>
      </c>
      <c r="C173" s="3">
        <f t="shared" si="3"/>
        <v>371.46839983639677</v>
      </c>
      <c r="D173" s="3">
        <v>2.2752169788340102</v>
      </c>
      <c r="E173" s="3">
        <v>0.131456726054584</v>
      </c>
      <c r="F173" s="3">
        <v>0.42354998818164402</v>
      </c>
    </row>
    <row r="174" spans="1:6" x14ac:dyDescent="0.25">
      <c r="A174" s="3" t="s">
        <v>201</v>
      </c>
      <c r="B174" s="3">
        <v>8.5370956782280398</v>
      </c>
      <c r="C174" s="3">
        <f t="shared" si="3"/>
        <v>371.46839983639677</v>
      </c>
      <c r="D174" s="3">
        <v>1.8240402961137101</v>
      </c>
      <c r="E174" s="3">
        <v>0.176833100974913</v>
      </c>
      <c r="F174" s="3">
        <v>0.42354998818164402</v>
      </c>
    </row>
    <row r="175" spans="1:6" x14ac:dyDescent="0.25">
      <c r="A175" s="3" t="s">
        <v>204</v>
      </c>
      <c r="B175" s="3">
        <v>8.5370956782280398</v>
      </c>
      <c r="C175" s="3">
        <f t="shared" si="3"/>
        <v>371.46839983639677</v>
      </c>
      <c r="D175" s="3">
        <v>2.0611608181571901</v>
      </c>
      <c r="E175" s="3">
        <v>0.15109502937393601</v>
      </c>
      <c r="F175" s="3">
        <v>0.42354998818164402</v>
      </c>
    </row>
    <row r="176" spans="1:6" x14ac:dyDescent="0.25">
      <c r="A176" s="3" t="s">
        <v>205</v>
      </c>
      <c r="B176" s="3">
        <v>8.5370956782280398</v>
      </c>
      <c r="C176" s="3">
        <f t="shared" si="3"/>
        <v>371.46839983639677</v>
      </c>
      <c r="D176" s="3">
        <v>2.2147315585293099</v>
      </c>
      <c r="E176" s="3">
        <v>0.13669883767834601</v>
      </c>
      <c r="F176" s="3">
        <v>0.42354998818164402</v>
      </c>
    </row>
    <row r="177" spans="1:6" x14ac:dyDescent="0.25">
      <c r="A177" s="3" t="s">
        <v>206</v>
      </c>
      <c r="B177" s="3">
        <v>8.5370956782280398</v>
      </c>
      <c r="C177" s="3">
        <f t="shared" si="3"/>
        <v>371.46839983639677</v>
      </c>
      <c r="D177" s="3">
        <v>1.91471407080599</v>
      </c>
      <c r="E177" s="3">
        <v>0.16644055094172999</v>
      </c>
      <c r="F177" s="3">
        <v>0.42354998818164402</v>
      </c>
    </row>
    <row r="178" spans="1:6" x14ac:dyDescent="0.25">
      <c r="A178" s="3" t="s">
        <v>208</v>
      </c>
      <c r="B178" s="3">
        <v>8.5370956782280398</v>
      </c>
      <c r="C178" s="3">
        <f t="shared" si="3"/>
        <v>371.46839983639677</v>
      </c>
      <c r="D178" s="3">
        <v>1.8277339198990601</v>
      </c>
      <c r="E178" s="3">
        <v>0.176395438209658</v>
      </c>
      <c r="F178" s="3">
        <v>0.42354998818164402</v>
      </c>
    </row>
    <row r="179" spans="1:6" x14ac:dyDescent="0.25">
      <c r="A179" s="3" t="s">
        <v>210</v>
      </c>
      <c r="B179" s="3">
        <v>8.5370956782280398</v>
      </c>
      <c r="C179" s="3">
        <f t="shared" si="3"/>
        <v>371.46839983639677</v>
      </c>
      <c r="D179" s="3">
        <v>2.05162242286747</v>
      </c>
      <c r="E179" s="3">
        <v>0.15204408967361199</v>
      </c>
      <c r="F179" s="3">
        <v>0.42354998818164402</v>
      </c>
    </row>
    <row r="180" spans="1:6" x14ac:dyDescent="0.25">
      <c r="A180" s="3" t="s">
        <v>212</v>
      </c>
      <c r="B180" s="3">
        <v>8.5370956782280398</v>
      </c>
      <c r="C180" s="3">
        <f t="shared" si="3"/>
        <v>371.46839983639677</v>
      </c>
      <c r="D180" s="3">
        <v>2.2523022109069202</v>
      </c>
      <c r="E180" s="3">
        <v>0.13341578314157901</v>
      </c>
      <c r="F180" s="3">
        <v>0.42354998818164402</v>
      </c>
    </row>
    <row r="181" spans="1:6" x14ac:dyDescent="0.25">
      <c r="A181" s="3" t="s">
        <v>215</v>
      </c>
      <c r="B181" s="3">
        <v>8.5370956782280398</v>
      </c>
      <c r="C181" s="3">
        <f t="shared" si="3"/>
        <v>371.46839983639677</v>
      </c>
      <c r="D181" s="3">
        <v>1.7446888471242801</v>
      </c>
      <c r="E181" s="3">
        <v>0.186545813812837</v>
      </c>
      <c r="F181" s="3">
        <v>0.42354998818164402</v>
      </c>
    </row>
    <row r="182" spans="1:6" x14ac:dyDescent="0.25">
      <c r="A182" s="3" t="s">
        <v>216</v>
      </c>
      <c r="B182" s="3">
        <v>8.5370956782280398</v>
      </c>
      <c r="C182" s="3">
        <f t="shared" si="3"/>
        <v>371.46839983639677</v>
      </c>
      <c r="D182" s="3">
        <v>1.7313442412408899</v>
      </c>
      <c r="E182" s="3">
        <v>0.18823931653915499</v>
      </c>
      <c r="F182" s="3">
        <v>0.42354998818164402</v>
      </c>
    </row>
    <row r="183" spans="1:6" x14ac:dyDescent="0.25">
      <c r="A183" s="3" t="s">
        <v>221</v>
      </c>
      <c r="B183" s="3">
        <v>8.5370956782280398</v>
      </c>
      <c r="C183" s="3">
        <f t="shared" si="3"/>
        <v>371.46839983639677</v>
      </c>
      <c r="D183" s="3">
        <v>1.8922268215068201</v>
      </c>
      <c r="E183" s="3">
        <v>0.16895097195320199</v>
      </c>
      <c r="F183" s="3">
        <v>0.42354998818164402</v>
      </c>
    </row>
    <row r="184" spans="1:6" x14ac:dyDescent="0.25">
      <c r="A184" s="3" t="s">
        <v>222</v>
      </c>
      <c r="B184" s="3">
        <v>8.5370956782280398</v>
      </c>
      <c r="C184" s="3">
        <f t="shared" si="3"/>
        <v>371.46839983639677</v>
      </c>
      <c r="D184" s="3">
        <v>1.9884252899614701</v>
      </c>
      <c r="E184" s="3">
        <v>0.15850562655651099</v>
      </c>
      <c r="F184" s="3">
        <v>0.42354998818164402</v>
      </c>
    </row>
    <row r="185" spans="1:6" x14ac:dyDescent="0.25">
      <c r="A185" s="3" t="s">
        <v>225</v>
      </c>
      <c r="B185" s="3">
        <v>8.5370956782280398</v>
      </c>
      <c r="C185" s="3">
        <f t="shared" si="3"/>
        <v>371.46839983639677</v>
      </c>
      <c r="D185" s="3">
        <v>2.2537689466435</v>
      </c>
      <c r="E185" s="3">
        <v>0.13328941503485001</v>
      </c>
      <c r="F185" s="3">
        <v>0.42354998818164402</v>
      </c>
    </row>
    <row r="186" spans="1:6" x14ac:dyDescent="0.25">
      <c r="A186" s="3" t="s">
        <v>226</v>
      </c>
      <c r="B186" s="3">
        <v>8.5370956782280398</v>
      </c>
      <c r="C186" s="3">
        <f t="shared" si="3"/>
        <v>371.46839983639677</v>
      </c>
      <c r="D186" s="3">
        <v>1.66363412153021</v>
      </c>
      <c r="E186" s="3">
        <v>0.19711336556612799</v>
      </c>
      <c r="F186" s="3">
        <v>0.42354998818164402</v>
      </c>
    </row>
    <row r="187" spans="1:6" x14ac:dyDescent="0.25">
      <c r="A187" s="3" t="s">
        <v>228</v>
      </c>
      <c r="B187" s="3">
        <v>8.5370956782280398</v>
      </c>
      <c r="C187" s="3">
        <f t="shared" si="3"/>
        <v>371.46839983639677</v>
      </c>
      <c r="D187" s="3">
        <v>1.7101121570028699</v>
      </c>
      <c r="E187" s="3">
        <v>0.19097081934944299</v>
      </c>
      <c r="F187" s="3">
        <v>0.42354998818164402</v>
      </c>
    </row>
    <row r="188" spans="1:6" x14ac:dyDescent="0.25">
      <c r="A188" s="3" t="s">
        <v>233</v>
      </c>
      <c r="B188" s="3">
        <v>8.5370956782280398</v>
      </c>
      <c r="C188" s="3">
        <f t="shared" si="3"/>
        <v>371.46839983639677</v>
      </c>
      <c r="D188" s="3">
        <v>1.7220457467375401</v>
      </c>
      <c r="E188" s="3">
        <v>0.18942992529870001</v>
      </c>
      <c r="F188" s="3">
        <v>0.42354998818164402</v>
      </c>
    </row>
    <row r="189" spans="1:6" x14ac:dyDescent="0.25">
      <c r="A189" s="3" t="s">
        <v>234</v>
      </c>
      <c r="B189" s="3">
        <v>8.5370956782280398</v>
      </c>
      <c r="C189" s="3">
        <f t="shared" si="3"/>
        <v>371.46839983639677</v>
      </c>
      <c r="D189" s="3">
        <v>1.8856841386418599</v>
      </c>
      <c r="E189" s="3">
        <v>0.16968951219657699</v>
      </c>
      <c r="F189" s="3">
        <v>0.42354998818164402</v>
      </c>
    </row>
    <row r="190" spans="1:6" x14ac:dyDescent="0.25">
      <c r="A190" s="3" t="s">
        <v>238</v>
      </c>
      <c r="B190" s="3">
        <v>8.5370956782280398</v>
      </c>
      <c r="C190" s="3">
        <f t="shared" si="3"/>
        <v>371.46839983639677</v>
      </c>
      <c r="D190" s="3">
        <v>2.7549784485661899</v>
      </c>
      <c r="E190" s="3">
        <v>9.6952122921343004E-2</v>
      </c>
      <c r="F190" s="3">
        <v>0.42354998818164402</v>
      </c>
    </row>
    <row r="191" spans="1:6" x14ac:dyDescent="0.25">
      <c r="A191" s="3" t="s">
        <v>239</v>
      </c>
      <c r="B191" s="3">
        <v>8.5370956782280398</v>
      </c>
      <c r="C191" s="3">
        <f t="shared" si="3"/>
        <v>371.46839983639677</v>
      </c>
      <c r="D191" s="3">
        <v>2.1220149626448102</v>
      </c>
      <c r="E191" s="3">
        <v>0.14519541139380099</v>
      </c>
      <c r="F191" s="3">
        <v>0.42354998818164402</v>
      </c>
    </row>
    <row r="192" spans="1:6" x14ac:dyDescent="0.25">
      <c r="A192" s="3" t="s">
        <v>241</v>
      </c>
      <c r="B192" s="3">
        <v>8.5370956782280398</v>
      </c>
      <c r="C192" s="3">
        <f t="shared" si="3"/>
        <v>371.46839983639677</v>
      </c>
      <c r="D192" s="3">
        <v>2.1253722857143198</v>
      </c>
      <c r="E192" s="3">
        <v>0.14487757531748599</v>
      </c>
      <c r="F192" s="3">
        <v>0.42354998818164402</v>
      </c>
    </row>
    <row r="193" spans="1:6" x14ac:dyDescent="0.25">
      <c r="A193" s="3" t="s">
        <v>244</v>
      </c>
      <c r="B193" s="3">
        <v>8.5370956782280398</v>
      </c>
      <c r="C193" s="3">
        <f t="shared" si="3"/>
        <v>371.46839983639677</v>
      </c>
      <c r="D193" s="3">
        <v>2.1338745726858401</v>
      </c>
      <c r="E193" s="3">
        <v>0.14407616779318899</v>
      </c>
      <c r="F193" s="3">
        <v>0.42354998818164402</v>
      </c>
    </row>
    <row r="194" spans="1:6" x14ac:dyDescent="0.25">
      <c r="A194" s="3" t="s">
        <v>245</v>
      </c>
      <c r="B194" s="3">
        <v>8.5370956782280398</v>
      </c>
      <c r="C194" s="3">
        <f t="shared" si="3"/>
        <v>371.46839983639677</v>
      </c>
      <c r="D194" s="3">
        <v>2.76900617256933</v>
      </c>
      <c r="E194" s="3">
        <v>9.6105813996376202E-2</v>
      </c>
      <c r="F194" s="3">
        <v>0.42354998818164402</v>
      </c>
    </row>
    <row r="195" spans="1:6" x14ac:dyDescent="0.25">
      <c r="A195" s="3" t="s">
        <v>247</v>
      </c>
      <c r="B195" s="3">
        <v>8.5370956782280398</v>
      </c>
      <c r="C195" s="3">
        <f t="shared" si="3"/>
        <v>371.46839983639677</v>
      </c>
      <c r="D195" s="3">
        <v>2.1758814120630601</v>
      </c>
      <c r="E195" s="3">
        <v>0.140189177394176</v>
      </c>
      <c r="F195" s="3">
        <v>0.42354998818164402</v>
      </c>
    </row>
    <row r="196" spans="1:6" x14ac:dyDescent="0.25">
      <c r="A196" s="3" t="s">
        <v>248</v>
      </c>
      <c r="B196" s="3">
        <v>8.5370956782280398</v>
      </c>
      <c r="C196" s="3">
        <f t="shared" si="3"/>
        <v>371.46839983639677</v>
      </c>
      <c r="D196" s="3">
        <v>2.1766170461419301</v>
      </c>
      <c r="E196" s="3">
        <v>0.1401221656254</v>
      </c>
      <c r="F196" s="3">
        <v>0.42354998818164402</v>
      </c>
    </row>
    <row r="197" spans="1:6" x14ac:dyDescent="0.25">
      <c r="A197" s="3" t="s">
        <v>251</v>
      </c>
      <c r="B197" s="3">
        <v>8.5370956782280398</v>
      </c>
      <c r="C197" s="3">
        <f t="shared" si="3"/>
        <v>371.46839983639677</v>
      </c>
      <c r="D197" s="3">
        <v>1.64942912101037</v>
      </c>
      <c r="E197" s="3">
        <v>0.1990366485816</v>
      </c>
      <c r="F197" s="3">
        <v>0.42354998818164402</v>
      </c>
    </row>
    <row r="198" spans="1:6" x14ac:dyDescent="0.25">
      <c r="A198" s="3" t="s">
        <v>253</v>
      </c>
      <c r="B198" s="3">
        <v>8.5370956782280398</v>
      </c>
      <c r="C198" s="3">
        <f t="shared" si="3"/>
        <v>371.46839983639677</v>
      </c>
      <c r="D198" s="3">
        <v>2.1653087909013502</v>
      </c>
      <c r="E198" s="3">
        <v>0.141156265147106</v>
      </c>
      <c r="F198" s="3">
        <v>0.42354998818164402</v>
      </c>
    </row>
    <row r="199" spans="1:6" x14ac:dyDescent="0.25">
      <c r="A199" s="3" t="s">
        <v>257</v>
      </c>
      <c r="B199" s="3">
        <v>8.5370956782280398</v>
      </c>
      <c r="C199" s="3">
        <f t="shared" si="3"/>
        <v>371.46839983639677</v>
      </c>
      <c r="D199" s="3">
        <v>1.80812520456675</v>
      </c>
      <c r="E199" s="3">
        <v>0.17873329295906401</v>
      </c>
      <c r="F199" s="3">
        <v>0.42354998818164402</v>
      </c>
    </row>
    <row r="200" spans="1:6" x14ac:dyDescent="0.25">
      <c r="A200" s="3" t="s">
        <v>258</v>
      </c>
      <c r="B200" s="3">
        <v>8.5370956782280398</v>
      </c>
      <c r="C200" s="3">
        <f t="shared" si="3"/>
        <v>371.46839983639677</v>
      </c>
      <c r="D200" s="3">
        <v>2.3514571795386701</v>
      </c>
      <c r="E200" s="3">
        <v>0.125165958392226</v>
      </c>
      <c r="F200" s="3">
        <v>0.42354998818164402</v>
      </c>
    </row>
    <row r="201" spans="1:6" x14ac:dyDescent="0.25">
      <c r="A201" s="3" t="s">
        <v>259</v>
      </c>
      <c r="B201" s="3">
        <v>8.5370956782280398</v>
      </c>
      <c r="C201" s="3">
        <f t="shared" si="3"/>
        <v>371.46839983639677</v>
      </c>
      <c r="D201" s="3">
        <v>1.7564164358227601</v>
      </c>
      <c r="E201" s="3">
        <v>0.18507212607287399</v>
      </c>
      <c r="F201" s="3">
        <v>0.42354998818164402</v>
      </c>
    </row>
    <row r="202" spans="1:6" x14ac:dyDescent="0.25">
      <c r="A202" s="3" t="s">
        <v>260</v>
      </c>
      <c r="B202" s="3">
        <v>8.5370956782280398</v>
      </c>
      <c r="C202" s="3">
        <f t="shared" si="3"/>
        <v>371.46839983639677</v>
      </c>
      <c r="D202" s="3">
        <v>1.97283555843956</v>
      </c>
      <c r="E202" s="3">
        <v>0.16014720483758901</v>
      </c>
      <c r="F202" s="3">
        <v>0.42354998818164402</v>
      </c>
    </row>
    <row r="203" spans="1:6" x14ac:dyDescent="0.25">
      <c r="A203" s="3" t="s">
        <v>263</v>
      </c>
      <c r="B203" s="3">
        <v>8.5370956782280398</v>
      </c>
      <c r="C203" s="3">
        <f t="shared" si="3"/>
        <v>371.46839983639677</v>
      </c>
      <c r="D203" s="3">
        <v>1.9155205947804499</v>
      </c>
      <c r="E203" s="3">
        <v>0.16635130936856499</v>
      </c>
      <c r="F203" s="3">
        <v>0.42354998818164402</v>
      </c>
    </row>
    <row r="204" spans="1:6" x14ac:dyDescent="0.25">
      <c r="A204" s="3" t="s">
        <v>267</v>
      </c>
      <c r="B204" s="3">
        <v>8.5370956782280398</v>
      </c>
      <c r="C204" s="3">
        <f t="shared" si="3"/>
        <v>371.46839983639677</v>
      </c>
      <c r="D204" s="3">
        <v>2.4870582407978601</v>
      </c>
      <c r="E204" s="3">
        <v>0.114786096881776</v>
      </c>
      <c r="F204" s="3">
        <v>0.42354998818164402</v>
      </c>
    </row>
    <row r="205" spans="1:6" x14ac:dyDescent="0.25">
      <c r="A205" s="3" t="s">
        <v>268</v>
      </c>
      <c r="B205" s="3">
        <v>8.5370956782280398</v>
      </c>
      <c r="C205" s="3">
        <f t="shared" si="3"/>
        <v>371.46839983639677</v>
      </c>
      <c r="D205" s="3">
        <v>2.5370466596357901</v>
      </c>
      <c r="E205" s="3">
        <v>0.111202612344125</v>
      </c>
      <c r="F205" s="3">
        <v>0.42354998818164402</v>
      </c>
    </row>
    <row r="206" spans="1:6" x14ac:dyDescent="0.25">
      <c r="A206" s="3" t="s">
        <v>269</v>
      </c>
      <c r="B206" s="3">
        <v>8.5370956782280398</v>
      </c>
      <c r="C206" s="3">
        <f t="shared" si="3"/>
        <v>371.46839983639677</v>
      </c>
      <c r="D206" s="3">
        <v>1.8865877354954801</v>
      </c>
      <c r="E206" s="3">
        <v>0.16958729379703499</v>
      </c>
      <c r="F206" s="3">
        <v>0.42354998818164402</v>
      </c>
    </row>
    <row r="207" spans="1:6" x14ac:dyDescent="0.25">
      <c r="A207" s="3" t="s">
        <v>270</v>
      </c>
      <c r="B207" s="3">
        <v>8.5370956782280398</v>
      </c>
      <c r="C207" s="3">
        <f t="shared" ref="C207:C270" si="4">POWER(2,B207)</f>
        <v>371.46839983639677</v>
      </c>
      <c r="D207" s="3">
        <v>1.9762125785437099</v>
      </c>
      <c r="E207" s="3">
        <v>0.159789972976773</v>
      </c>
      <c r="F207" s="3">
        <v>0.42354998818164402</v>
      </c>
    </row>
    <row r="208" spans="1:6" x14ac:dyDescent="0.25">
      <c r="A208" s="3" t="s">
        <v>272</v>
      </c>
      <c r="B208" s="3">
        <v>8.5370956782280398</v>
      </c>
      <c r="C208" s="3">
        <f t="shared" si="4"/>
        <v>371.46839983639677</v>
      </c>
      <c r="D208" s="3">
        <v>1.90286871268233</v>
      </c>
      <c r="E208" s="3">
        <v>0.16775757001817501</v>
      </c>
      <c r="F208" s="3">
        <v>0.42354998818164402</v>
      </c>
    </row>
    <row r="209" spans="1:6" x14ac:dyDescent="0.25">
      <c r="A209" s="3" t="s">
        <v>273</v>
      </c>
      <c r="B209" s="3">
        <v>8.5370956782280398</v>
      </c>
      <c r="C209" s="3">
        <f t="shared" si="4"/>
        <v>371.46839983639677</v>
      </c>
      <c r="D209" s="3">
        <v>1.92098714943552</v>
      </c>
      <c r="E209" s="3">
        <v>0.165747878435482</v>
      </c>
      <c r="F209" s="3">
        <v>0.42354998818164402</v>
      </c>
    </row>
    <row r="210" spans="1:6" x14ac:dyDescent="0.25">
      <c r="A210" s="3" t="s">
        <v>274</v>
      </c>
      <c r="B210" s="3">
        <v>8.5370956782280398</v>
      </c>
      <c r="C210" s="3">
        <f t="shared" si="4"/>
        <v>371.46839983639677</v>
      </c>
      <c r="D210" s="3">
        <v>1.8757145111367199</v>
      </c>
      <c r="E210" s="3">
        <v>0.17082202195617599</v>
      </c>
      <c r="F210" s="3">
        <v>0.42354998818164402</v>
      </c>
    </row>
    <row r="211" spans="1:6" x14ac:dyDescent="0.25">
      <c r="A211" s="3" t="s">
        <v>278</v>
      </c>
      <c r="B211" s="3">
        <v>8.5370956782280398</v>
      </c>
      <c r="C211" s="3">
        <f t="shared" si="4"/>
        <v>371.46839983639677</v>
      </c>
      <c r="D211" s="3">
        <v>1.8971829781660301</v>
      </c>
      <c r="E211" s="3">
        <v>0.16839397261122699</v>
      </c>
      <c r="F211" s="3">
        <v>0.42354998818164402</v>
      </c>
    </row>
    <row r="212" spans="1:6" x14ac:dyDescent="0.25">
      <c r="A212" s="3" t="s">
        <v>282</v>
      </c>
      <c r="B212" s="3">
        <v>8.5370956782280398</v>
      </c>
      <c r="C212" s="3">
        <f t="shared" si="4"/>
        <v>371.46839983639677</v>
      </c>
      <c r="D212" s="3">
        <v>2.0513715246082702</v>
      </c>
      <c r="E212" s="3">
        <v>0.15206914472897201</v>
      </c>
      <c r="F212" s="3">
        <v>0.42354998818164402</v>
      </c>
    </row>
    <row r="213" spans="1:6" x14ac:dyDescent="0.25">
      <c r="A213" s="3" t="s">
        <v>284</v>
      </c>
      <c r="B213" s="3">
        <v>8.5370956782280398</v>
      </c>
      <c r="C213" s="3">
        <f t="shared" si="4"/>
        <v>371.46839983639677</v>
      </c>
      <c r="D213" s="3">
        <v>2.9176870712395302</v>
      </c>
      <c r="E213" s="3">
        <v>8.7613365218770306E-2</v>
      </c>
      <c r="F213" s="3">
        <v>0.42354998818164402</v>
      </c>
    </row>
    <row r="214" spans="1:6" x14ac:dyDescent="0.25">
      <c r="A214" s="3" t="s">
        <v>285</v>
      </c>
      <c r="B214" s="3">
        <v>8.5370956782280398</v>
      </c>
      <c r="C214" s="3">
        <f t="shared" si="4"/>
        <v>371.46839983639677</v>
      </c>
      <c r="D214" s="3">
        <v>1.7413696429363199</v>
      </c>
      <c r="E214" s="3">
        <v>0.18696537747109099</v>
      </c>
      <c r="F214" s="3">
        <v>0.42354998818164402</v>
      </c>
    </row>
    <row r="215" spans="1:6" x14ac:dyDescent="0.25">
      <c r="A215" s="3" t="s">
        <v>290</v>
      </c>
      <c r="B215" s="3">
        <v>8.5370956782280398</v>
      </c>
      <c r="C215" s="3">
        <f t="shared" si="4"/>
        <v>371.46839983639677</v>
      </c>
      <c r="D215" s="3">
        <v>2.3262001182291701</v>
      </c>
      <c r="E215" s="3">
        <v>0.12721207523375699</v>
      </c>
      <c r="F215" s="3">
        <v>0.42354998818164402</v>
      </c>
    </row>
    <row r="216" spans="1:6" x14ac:dyDescent="0.25">
      <c r="A216" s="3" t="s">
        <v>292</v>
      </c>
      <c r="B216" s="3">
        <v>8.5370956782280398</v>
      </c>
      <c r="C216" s="3">
        <f t="shared" si="4"/>
        <v>371.46839983639677</v>
      </c>
      <c r="D216" s="3">
        <v>2.5179379848740999</v>
      </c>
      <c r="E216" s="3">
        <v>0.112557681507392</v>
      </c>
      <c r="F216" s="3">
        <v>0.42354998818164402</v>
      </c>
    </row>
    <row r="217" spans="1:6" x14ac:dyDescent="0.25">
      <c r="A217" s="3" t="s">
        <v>293</v>
      </c>
      <c r="B217" s="3">
        <v>8.5370956782280398</v>
      </c>
      <c r="C217" s="3">
        <f t="shared" si="4"/>
        <v>371.46839983639677</v>
      </c>
      <c r="D217" s="3">
        <v>2.4287061491495501</v>
      </c>
      <c r="E217" s="3">
        <v>0.119131191246997</v>
      </c>
      <c r="F217" s="3">
        <v>0.42354998818164402</v>
      </c>
    </row>
    <row r="218" spans="1:6" x14ac:dyDescent="0.25">
      <c r="A218" s="3" t="s">
        <v>296</v>
      </c>
      <c r="B218" s="3">
        <v>8.5370956782280398</v>
      </c>
      <c r="C218" s="3">
        <f t="shared" si="4"/>
        <v>371.46839983639677</v>
      </c>
      <c r="D218" s="3">
        <v>2.6737418531757302</v>
      </c>
      <c r="E218" s="3">
        <v>0.102015919337026</v>
      </c>
      <c r="F218" s="3">
        <v>0.42354998818164402</v>
      </c>
    </row>
    <row r="219" spans="1:6" x14ac:dyDescent="0.25">
      <c r="A219" s="3" t="s">
        <v>302</v>
      </c>
      <c r="B219" s="3">
        <v>8.5370956782280398</v>
      </c>
      <c r="C219" s="3">
        <f t="shared" si="4"/>
        <v>371.46839983639677</v>
      </c>
      <c r="D219" s="3">
        <v>2.0912423000765998</v>
      </c>
      <c r="E219" s="3">
        <v>0.148145559377444</v>
      </c>
      <c r="F219" s="3">
        <v>0.42354998818164402</v>
      </c>
    </row>
    <row r="220" spans="1:6" x14ac:dyDescent="0.25">
      <c r="A220" s="3" t="s">
        <v>303</v>
      </c>
      <c r="B220" s="3">
        <v>8.5370956782280398</v>
      </c>
      <c r="C220" s="3">
        <f t="shared" si="4"/>
        <v>371.46839983639677</v>
      </c>
      <c r="D220" s="3">
        <v>1.9865288574536599</v>
      </c>
      <c r="E220" s="3">
        <v>0.15870429151699</v>
      </c>
      <c r="F220" s="3">
        <v>0.42354998818164402</v>
      </c>
    </row>
    <row r="221" spans="1:6" x14ac:dyDescent="0.25">
      <c r="A221" s="3" t="s">
        <v>304</v>
      </c>
      <c r="B221" s="3">
        <v>8.5370956782280398</v>
      </c>
      <c r="C221" s="3">
        <f t="shared" si="4"/>
        <v>371.46839983639677</v>
      </c>
      <c r="D221" s="3">
        <v>1.65559098218068</v>
      </c>
      <c r="E221" s="3">
        <v>0.198199673573694</v>
      </c>
      <c r="F221" s="3">
        <v>0.42354998818164402</v>
      </c>
    </row>
    <row r="222" spans="1:6" x14ac:dyDescent="0.25">
      <c r="A222" s="3" t="s">
        <v>305</v>
      </c>
      <c r="B222" s="3">
        <v>8.5370956782280398</v>
      </c>
      <c r="C222" s="3">
        <f t="shared" si="4"/>
        <v>371.46839983639677</v>
      </c>
      <c r="D222" s="3">
        <v>2.5259383085218601</v>
      </c>
      <c r="E222" s="3">
        <v>0.111988148167636</v>
      </c>
      <c r="F222" s="3">
        <v>0.42354998818164402</v>
      </c>
    </row>
    <row r="223" spans="1:6" x14ac:dyDescent="0.25">
      <c r="A223" s="3" t="s">
        <v>306</v>
      </c>
      <c r="B223" s="3">
        <v>8.5370956782280398</v>
      </c>
      <c r="C223" s="3">
        <f t="shared" si="4"/>
        <v>371.46839983639677</v>
      </c>
      <c r="D223" s="3">
        <v>2.5028933683013901</v>
      </c>
      <c r="E223" s="3">
        <v>0.113637351073996</v>
      </c>
      <c r="F223" s="3">
        <v>0.42354998818164402</v>
      </c>
    </row>
    <row r="224" spans="1:6" x14ac:dyDescent="0.25">
      <c r="A224" s="3" t="s">
        <v>307</v>
      </c>
      <c r="B224" s="3">
        <v>8.5370956782280398</v>
      </c>
      <c r="C224" s="3">
        <f t="shared" si="4"/>
        <v>371.46839983639677</v>
      </c>
      <c r="D224" s="3">
        <v>2.01689796115966</v>
      </c>
      <c r="E224" s="3">
        <v>0.15555664458396201</v>
      </c>
      <c r="F224" s="3">
        <v>0.42354998818164402</v>
      </c>
    </row>
    <row r="225" spans="1:6" x14ac:dyDescent="0.25">
      <c r="A225" s="3" t="s">
        <v>308</v>
      </c>
      <c r="B225" s="3">
        <v>8.5370956782280398</v>
      </c>
      <c r="C225" s="3">
        <f t="shared" si="4"/>
        <v>371.46839983639677</v>
      </c>
      <c r="D225" s="3">
        <v>1.8465009061948201</v>
      </c>
      <c r="E225" s="3">
        <v>0.17419090872085999</v>
      </c>
      <c r="F225" s="3">
        <v>0.42354998818164402</v>
      </c>
    </row>
    <row r="226" spans="1:6" x14ac:dyDescent="0.25">
      <c r="A226" s="3" t="s">
        <v>309</v>
      </c>
      <c r="B226" s="3">
        <v>8.5370956782280398</v>
      </c>
      <c r="C226" s="3">
        <f t="shared" si="4"/>
        <v>371.46839983639677</v>
      </c>
      <c r="D226" s="3">
        <v>2.0909487982473798</v>
      </c>
      <c r="E226" s="3">
        <v>0.14817402091194001</v>
      </c>
      <c r="F226" s="3">
        <v>0.42354998818164402</v>
      </c>
    </row>
    <row r="227" spans="1:6" x14ac:dyDescent="0.25">
      <c r="A227" s="3" t="s">
        <v>313</v>
      </c>
      <c r="B227" s="3">
        <v>8.5370956782280398</v>
      </c>
      <c r="C227" s="3">
        <f t="shared" si="4"/>
        <v>371.46839983639677</v>
      </c>
      <c r="D227" s="3">
        <v>2.8850711332763099</v>
      </c>
      <c r="E227" s="3">
        <v>8.9404057975555701E-2</v>
      </c>
      <c r="F227" s="3">
        <v>0.42354998818164402</v>
      </c>
    </row>
    <row r="228" spans="1:6" x14ac:dyDescent="0.25">
      <c r="A228" s="3" t="s">
        <v>315</v>
      </c>
      <c r="B228" s="3">
        <v>8.5370956782280398</v>
      </c>
      <c r="C228" s="3">
        <f t="shared" si="4"/>
        <v>371.46839983639677</v>
      </c>
      <c r="D228" s="3">
        <v>1.9410323986264799</v>
      </c>
      <c r="E228" s="3">
        <v>0.163556481713823</v>
      </c>
      <c r="F228" s="3">
        <v>0.42354998818164402</v>
      </c>
    </row>
    <row r="229" spans="1:6" x14ac:dyDescent="0.25">
      <c r="A229" s="3" t="s">
        <v>319</v>
      </c>
      <c r="B229" s="3">
        <v>8.5370956782280398</v>
      </c>
      <c r="C229" s="3">
        <f t="shared" si="4"/>
        <v>371.46839983639677</v>
      </c>
      <c r="D229" s="3">
        <v>2.0370291691211801</v>
      </c>
      <c r="E229" s="3">
        <v>0.15350919901301499</v>
      </c>
      <c r="F229" s="3">
        <v>0.42354998818164402</v>
      </c>
    </row>
    <row r="230" spans="1:6" x14ac:dyDescent="0.25">
      <c r="A230" s="3" t="s">
        <v>321</v>
      </c>
      <c r="B230" s="3">
        <v>8.5370956782280398</v>
      </c>
      <c r="C230" s="3">
        <f t="shared" si="4"/>
        <v>371.46839983639677</v>
      </c>
      <c r="D230" s="3">
        <v>2.0008798719591101</v>
      </c>
      <c r="E230" s="3">
        <v>0.15720792680847101</v>
      </c>
      <c r="F230" s="3">
        <v>0.42354998818164402</v>
      </c>
    </row>
    <row r="231" spans="1:6" x14ac:dyDescent="0.25">
      <c r="A231" s="3" t="s">
        <v>323</v>
      </c>
      <c r="B231" s="3">
        <v>8.5370956782280398</v>
      </c>
      <c r="C231" s="3">
        <f t="shared" si="4"/>
        <v>371.46839983639677</v>
      </c>
      <c r="D231" s="3">
        <v>1.7571014069392299</v>
      </c>
      <c r="E231" s="3">
        <v>0.18498647143279101</v>
      </c>
      <c r="F231" s="3">
        <v>0.42354998818164402</v>
      </c>
    </row>
    <row r="232" spans="1:6" x14ac:dyDescent="0.25">
      <c r="A232" s="3" t="s">
        <v>311</v>
      </c>
      <c r="B232" s="3">
        <v>8.3108198427226494</v>
      </c>
      <c r="C232" s="3">
        <f t="shared" si="4"/>
        <v>317.54557207425393</v>
      </c>
      <c r="D232" s="3">
        <v>1.71473916927641</v>
      </c>
      <c r="E232" s="3">
        <v>0.19037164025202799</v>
      </c>
      <c r="F232" s="3">
        <v>0.42354998818164402</v>
      </c>
    </row>
    <row r="233" spans="1:6" x14ac:dyDescent="0.25">
      <c r="A233" s="3" t="s">
        <v>144</v>
      </c>
      <c r="B233" s="3">
        <v>8.3026551400342896</v>
      </c>
      <c r="C233" s="3">
        <f t="shared" si="4"/>
        <v>315.75354912752778</v>
      </c>
      <c r="D233" s="3">
        <v>1.85766638989708</v>
      </c>
      <c r="E233" s="3">
        <v>0.17289437409066</v>
      </c>
      <c r="F233" s="3">
        <v>0.42354998818164402</v>
      </c>
    </row>
    <row r="234" spans="1:6" x14ac:dyDescent="0.25">
      <c r="A234" s="3" t="s">
        <v>266</v>
      </c>
      <c r="B234" s="3">
        <v>8.3026551400342896</v>
      </c>
      <c r="C234" s="3">
        <f t="shared" si="4"/>
        <v>315.75354912752778</v>
      </c>
      <c r="D234" s="3">
        <v>1.78044039750671</v>
      </c>
      <c r="E234" s="3">
        <v>0.18209525746048999</v>
      </c>
      <c r="F234" s="3">
        <v>0.42354998818164402</v>
      </c>
    </row>
    <row r="235" spans="1:6" x14ac:dyDescent="0.25">
      <c r="A235" s="3" t="s">
        <v>271</v>
      </c>
      <c r="B235" s="3">
        <v>8.2772198161730994</v>
      </c>
      <c r="C235" s="3">
        <f t="shared" si="4"/>
        <v>310.23546648388975</v>
      </c>
      <c r="D235" s="3">
        <v>2.2919874348992799</v>
      </c>
      <c r="E235" s="3">
        <v>0.13004331035162001</v>
      </c>
      <c r="F235" s="3">
        <v>0.42354998818164402</v>
      </c>
    </row>
    <row r="236" spans="1:6" x14ac:dyDescent="0.25">
      <c r="A236" s="3" t="s">
        <v>314</v>
      </c>
      <c r="B236" s="3">
        <v>8.2609483390458003</v>
      </c>
      <c r="C236" s="3">
        <f t="shared" si="4"/>
        <v>306.75612474512286</v>
      </c>
      <c r="D236" s="3">
        <v>1.99722206357251</v>
      </c>
      <c r="E236" s="3">
        <v>0.15758779317962099</v>
      </c>
      <c r="F236" s="3">
        <v>0.42354998818164402</v>
      </c>
    </row>
    <row r="237" spans="1:6" x14ac:dyDescent="0.25">
      <c r="A237" s="3" t="s">
        <v>316</v>
      </c>
      <c r="B237" s="3">
        <v>8.2572943254793003</v>
      </c>
      <c r="C237" s="3">
        <f t="shared" si="4"/>
        <v>305.98016535787247</v>
      </c>
      <c r="D237" s="3">
        <v>1.9190977361238299</v>
      </c>
      <c r="E237" s="3">
        <v>0.16595615948112399</v>
      </c>
      <c r="F237" s="3">
        <v>0.42354998818164402</v>
      </c>
    </row>
    <row r="238" spans="1:6" x14ac:dyDescent="0.25">
      <c r="A238" s="3" t="s">
        <v>301</v>
      </c>
      <c r="B238" s="3">
        <v>8.2060808988401295</v>
      </c>
      <c r="C238" s="3">
        <f t="shared" si="4"/>
        <v>295.30887381799971</v>
      </c>
      <c r="D238" s="3">
        <v>2.1215806397236698</v>
      </c>
      <c r="E238" s="3">
        <v>0.145236585888844</v>
      </c>
      <c r="F238" s="3">
        <v>0.42354998818164402</v>
      </c>
    </row>
    <row r="239" spans="1:6" x14ac:dyDescent="0.25">
      <c r="A239" s="3" t="s">
        <v>186</v>
      </c>
      <c r="B239" s="3">
        <v>8.1840252621227005</v>
      </c>
      <c r="C239" s="3">
        <f t="shared" si="4"/>
        <v>290.82858425666842</v>
      </c>
      <c r="D239" s="3">
        <v>1.75187897154251</v>
      </c>
      <c r="E239" s="3">
        <v>0.18564069374332501</v>
      </c>
      <c r="F239" s="3">
        <v>0.42354998818164402</v>
      </c>
    </row>
    <row r="240" spans="1:6" x14ac:dyDescent="0.25">
      <c r="A240" s="3" t="s">
        <v>277</v>
      </c>
      <c r="B240" s="3">
        <v>8.0841607064769594</v>
      </c>
      <c r="C240" s="3">
        <f t="shared" si="4"/>
        <v>271.37814055679735</v>
      </c>
      <c r="D240" s="3">
        <v>1.7001041267491199</v>
      </c>
      <c r="E240" s="3">
        <v>0.19227436016756799</v>
      </c>
      <c r="F240" s="3">
        <v>0.42354998818164402</v>
      </c>
    </row>
    <row r="241" spans="1:6" x14ac:dyDescent="0.25">
      <c r="A241" s="3" t="s">
        <v>255</v>
      </c>
      <c r="B241" s="3">
        <v>8.0427792779793403</v>
      </c>
      <c r="C241" s="3">
        <f t="shared" si="4"/>
        <v>263.7046641131916</v>
      </c>
      <c r="D241" s="3">
        <v>2.0824699447246098</v>
      </c>
      <c r="E241" s="3">
        <v>0.14899890683736799</v>
      </c>
      <c r="F241" s="3">
        <v>0.42354998818164402</v>
      </c>
    </row>
    <row r="242" spans="1:6" x14ac:dyDescent="0.25">
      <c r="A242" s="3" t="s">
        <v>209</v>
      </c>
      <c r="B242" s="3">
        <v>7.9081220702673001</v>
      </c>
      <c r="C242" s="3">
        <f t="shared" si="4"/>
        <v>240.20494982448244</v>
      </c>
      <c r="D242" s="3">
        <v>1.90967525970746</v>
      </c>
      <c r="E242" s="3">
        <v>0.16699933579513099</v>
      </c>
      <c r="F242" s="3">
        <v>0.42354998818164402</v>
      </c>
    </row>
    <row r="243" spans="1:6" x14ac:dyDescent="0.25">
      <c r="A243" s="3" t="s">
        <v>115</v>
      </c>
      <c r="B243" s="3">
        <v>7.8993760530349304</v>
      </c>
      <c r="C243" s="3">
        <f t="shared" si="4"/>
        <v>238.75316584194778</v>
      </c>
      <c r="D243" s="3">
        <v>1.95676039440673</v>
      </c>
      <c r="E243" s="3">
        <v>0.16186021261914399</v>
      </c>
      <c r="F243" s="3">
        <v>0.42354998818164402</v>
      </c>
    </row>
    <row r="244" spans="1:6" x14ac:dyDescent="0.25">
      <c r="A244" s="3" t="s">
        <v>231</v>
      </c>
      <c r="B244" s="3">
        <v>7.8777116487228502</v>
      </c>
      <c r="C244" s="3">
        <f t="shared" si="4"/>
        <v>235.19468514028404</v>
      </c>
      <c r="D244" s="3">
        <v>1.7028987843446</v>
      </c>
      <c r="E244" s="3">
        <v>0.191909315275825</v>
      </c>
      <c r="F244" s="3">
        <v>0.42354998818164402</v>
      </c>
    </row>
    <row r="245" spans="1:6" x14ac:dyDescent="0.25">
      <c r="A245" s="3" t="s">
        <v>322</v>
      </c>
      <c r="B245" s="3">
        <v>-7.8747703637719004</v>
      </c>
      <c r="C245" s="3">
        <f t="shared" si="4"/>
        <v>4.2604739236501675E-3</v>
      </c>
      <c r="D245" s="3">
        <v>2.31260967742833</v>
      </c>
      <c r="E245" s="3">
        <v>0.128328437045483</v>
      </c>
      <c r="F245" s="3">
        <v>0.42354998818164402</v>
      </c>
    </row>
    <row r="246" spans="1:6" x14ac:dyDescent="0.25">
      <c r="A246" s="3" t="s">
        <v>130</v>
      </c>
      <c r="B246" s="3">
        <v>6.0378162277074603</v>
      </c>
      <c r="C246" s="3">
        <f t="shared" si="4"/>
        <v>65.699761475528248</v>
      </c>
      <c r="D246" s="3">
        <v>1.70029154495978</v>
      </c>
      <c r="E246" s="3">
        <v>0.19224985380498</v>
      </c>
      <c r="F246" s="3">
        <v>0.42354998818164402</v>
      </c>
    </row>
    <row r="247" spans="1:6" x14ac:dyDescent="0.25">
      <c r="A247" s="3" t="s">
        <v>217</v>
      </c>
      <c r="B247" s="3">
        <v>5.4492414608196897</v>
      </c>
      <c r="C247" s="3">
        <f t="shared" si="4"/>
        <v>43.690310715392641</v>
      </c>
      <c r="D247" s="3">
        <v>1.9880579830701199</v>
      </c>
      <c r="E247" s="3">
        <v>0.158544082491615</v>
      </c>
      <c r="F247" s="3">
        <v>0.42354998818164402</v>
      </c>
    </row>
    <row r="248" spans="1:6" x14ac:dyDescent="0.25">
      <c r="A248" s="3" t="s">
        <v>236</v>
      </c>
      <c r="B248" s="3">
        <v>5.0413200965385299</v>
      </c>
      <c r="C248" s="3">
        <f t="shared" si="4"/>
        <v>32.92976010014673</v>
      </c>
      <c r="D248" s="3">
        <v>1.8125165273349899</v>
      </c>
      <c r="E248" s="3">
        <v>0.178206643395102</v>
      </c>
      <c r="F248" s="3">
        <v>0.42354998818164402</v>
      </c>
    </row>
    <row r="249" spans="1:6" x14ac:dyDescent="0.25">
      <c r="A249" s="3" t="s">
        <v>254</v>
      </c>
      <c r="B249" s="3">
        <v>-5.0302364180814703</v>
      </c>
      <c r="C249" s="3">
        <f t="shared" si="4"/>
        <v>3.0601869083069128E-2</v>
      </c>
      <c r="D249" s="3">
        <v>1.8386076628628401</v>
      </c>
      <c r="E249" s="3">
        <v>0.17511422537476201</v>
      </c>
      <c r="F249" s="3">
        <v>0.42354998818164402</v>
      </c>
    </row>
    <row r="250" spans="1:6" x14ac:dyDescent="0.25">
      <c r="A250" s="3" t="s">
        <v>174</v>
      </c>
      <c r="B250" s="3">
        <v>-4.8723552576958102</v>
      </c>
      <c r="C250" s="3">
        <f t="shared" si="4"/>
        <v>3.4140896257009549E-2</v>
      </c>
      <c r="D250" s="3">
        <v>2.08902658812428</v>
      </c>
      <c r="E250" s="3">
        <v>0.14836057468818101</v>
      </c>
      <c r="F250" s="3">
        <v>0.42354998818164402</v>
      </c>
    </row>
    <row r="251" spans="1:6" x14ac:dyDescent="0.25">
      <c r="A251" s="3" t="s">
        <v>240</v>
      </c>
      <c r="B251" s="3">
        <v>3.6764797339291002</v>
      </c>
      <c r="C251" s="3">
        <f t="shared" si="4"/>
        <v>12.78588159725537</v>
      </c>
      <c r="D251" s="3">
        <v>1.70712616903768</v>
      </c>
      <c r="E251" s="3">
        <v>0.19135866031047499</v>
      </c>
      <c r="F251" s="3">
        <v>0.42354998818164402</v>
      </c>
    </row>
    <row r="252" spans="1:6" x14ac:dyDescent="0.25">
      <c r="A252" s="3" t="s">
        <v>320</v>
      </c>
      <c r="B252" s="3">
        <v>-3.4116803076124902</v>
      </c>
      <c r="C252" s="3">
        <f t="shared" si="4"/>
        <v>9.3968412897096815E-2</v>
      </c>
      <c r="D252" s="3">
        <v>1.8211394871829001</v>
      </c>
      <c r="E252" s="3">
        <v>0.17717770032883601</v>
      </c>
      <c r="F252" s="3">
        <v>0.42354998818164402</v>
      </c>
    </row>
    <row r="253" spans="1:6" x14ac:dyDescent="0.25">
      <c r="A253" s="3" t="s">
        <v>162</v>
      </c>
      <c r="B253" s="3">
        <v>3.0939387062749901</v>
      </c>
      <c r="C253" s="3">
        <f t="shared" si="4"/>
        <v>8.5382399446000115</v>
      </c>
      <c r="D253" s="3">
        <v>1.8171286646074201</v>
      </c>
      <c r="E253" s="3">
        <v>0.17765544014190399</v>
      </c>
      <c r="F253" s="3">
        <v>0.42354998818164402</v>
      </c>
    </row>
    <row r="254" spans="1:6" x14ac:dyDescent="0.25">
      <c r="A254" s="3" t="s">
        <v>229</v>
      </c>
      <c r="B254" s="3">
        <v>2.9561071336017899</v>
      </c>
      <c r="C254" s="3">
        <f t="shared" si="4"/>
        <v>7.7602715340887594</v>
      </c>
      <c r="D254" s="3">
        <v>1.8233572949719701</v>
      </c>
      <c r="E254" s="3">
        <v>0.176914167915699</v>
      </c>
      <c r="F254" s="3">
        <v>0.42354998818164402</v>
      </c>
    </row>
    <row r="255" spans="1:6" x14ac:dyDescent="0.25">
      <c r="A255" s="3" t="s">
        <v>246</v>
      </c>
      <c r="B255" s="3">
        <v>-2.4938888385975999</v>
      </c>
      <c r="C255" s="3">
        <f t="shared" si="4"/>
        <v>0.17752709796914123</v>
      </c>
      <c r="D255" s="3">
        <v>2.0545714709843401</v>
      </c>
      <c r="E255" s="3">
        <v>0.151749943662008</v>
      </c>
      <c r="F255" s="3">
        <v>0.42354998818164402</v>
      </c>
    </row>
    <row r="256" spans="1:6" x14ac:dyDescent="0.25">
      <c r="A256" s="3" t="s">
        <v>283</v>
      </c>
      <c r="B256" s="3">
        <v>-2.3109282980195198</v>
      </c>
      <c r="C256" s="3">
        <f t="shared" si="4"/>
        <v>0.20153072370647573</v>
      </c>
      <c r="D256" s="3">
        <v>2.5308595155843201</v>
      </c>
      <c r="E256" s="3">
        <v>0.11163939006451799</v>
      </c>
      <c r="F256" s="3">
        <v>0.42354998818164402</v>
      </c>
    </row>
    <row r="257" spans="1:6" x14ac:dyDescent="0.25">
      <c r="A257" s="3" t="s">
        <v>165</v>
      </c>
      <c r="B257" s="3">
        <v>-2.0849607408612898</v>
      </c>
      <c r="C257" s="3">
        <f t="shared" si="4"/>
        <v>0.23570254791518547</v>
      </c>
      <c r="D257" s="3">
        <v>2.0099973753547098</v>
      </c>
      <c r="E257" s="3">
        <v>0.156265588428359</v>
      </c>
      <c r="F257" s="3">
        <v>0.42354998818164402</v>
      </c>
    </row>
    <row r="258" spans="1:6" x14ac:dyDescent="0.25">
      <c r="A258" s="3" t="s">
        <v>207</v>
      </c>
      <c r="B258" s="3">
        <v>1.71485628732794</v>
      </c>
      <c r="C258" s="3">
        <f t="shared" si="4"/>
        <v>3.2826394220015249</v>
      </c>
      <c r="D258" s="3">
        <v>2.1636696668027802</v>
      </c>
      <c r="E258" s="3">
        <v>0.14130686736017101</v>
      </c>
      <c r="F258" s="3">
        <v>0.42354998818164402</v>
      </c>
    </row>
    <row r="259" spans="1:6" x14ac:dyDescent="0.25">
      <c r="A259" s="3" t="s">
        <v>133</v>
      </c>
      <c r="B259" s="3">
        <v>-1.60545816239774</v>
      </c>
      <c r="C259" s="3">
        <f t="shared" si="4"/>
        <v>0.32863130872697949</v>
      </c>
      <c r="D259" s="3">
        <v>2.7304993402344699</v>
      </c>
      <c r="E259" s="3">
        <v>9.84484998810993E-2</v>
      </c>
      <c r="F259" s="3">
        <v>0.42354998818164402</v>
      </c>
    </row>
    <row r="260" spans="1:6" x14ac:dyDescent="0.25">
      <c r="A260" s="3" t="s">
        <v>286</v>
      </c>
      <c r="B260" s="3">
        <v>-1.44780674402717</v>
      </c>
      <c r="C260" s="3">
        <f t="shared" si="4"/>
        <v>0.36657829094215977</v>
      </c>
      <c r="D260" s="3">
        <v>1.73279863259256</v>
      </c>
      <c r="E260" s="3">
        <v>0.188053880583923</v>
      </c>
      <c r="F260" s="3">
        <v>0.42354998818164402</v>
      </c>
    </row>
    <row r="261" spans="1:6" x14ac:dyDescent="0.25">
      <c r="A261" s="3" t="s">
        <v>250</v>
      </c>
      <c r="B261" s="3">
        <v>-1.3822661305472399</v>
      </c>
      <c r="C261" s="3">
        <f t="shared" si="4"/>
        <v>0.38361575278092325</v>
      </c>
      <c r="D261" s="3">
        <v>2.5300291879360701</v>
      </c>
      <c r="E261" s="3">
        <v>0.111698150115959</v>
      </c>
      <c r="F261" s="3">
        <v>0.42354998818164402</v>
      </c>
    </row>
    <row r="262" spans="1:6" x14ac:dyDescent="0.25">
      <c r="A262" s="3" t="s">
        <v>180</v>
      </c>
      <c r="B262" s="3">
        <v>-1.3544625561494801</v>
      </c>
      <c r="C262" s="3">
        <f t="shared" si="4"/>
        <v>0.39108048273992235</v>
      </c>
      <c r="D262" s="3">
        <v>2.8354226950489201</v>
      </c>
      <c r="E262" s="3">
        <v>9.2206535941694007E-2</v>
      </c>
      <c r="F262" s="3">
        <v>0.42354998818164402</v>
      </c>
    </row>
    <row r="263" spans="1:6" x14ac:dyDescent="0.25">
      <c r="A263" s="3" t="s">
        <v>224</v>
      </c>
      <c r="B263" s="3">
        <v>-1.3099893552989199</v>
      </c>
      <c r="C263" s="3">
        <f t="shared" si="4"/>
        <v>0.4033238554624522</v>
      </c>
      <c r="D263" s="3">
        <v>2.7364069630041299</v>
      </c>
      <c r="E263" s="3">
        <v>9.80850826369708E-2</v>
      </c>
      <c r="F263" s="3">
        <v>0.42354998818164402</v>
      </c>
    </row>
    <row r="264" spans="1:6" x14ac:dyDescent="0.25">
      <c r="A264" s="3" t="s">
        <v>310</v>
      </c>
      <c r="B264" s="3">
        <v>-1.2669713132146401</v>
      </c>
      <c r="C264" s="3">
        <f t="shared" si="4"/>
        <v>0.41553119320523363</v>
      </c>
      <c r="D264" s="3">
        <v>2.7374474333793199</v>
      </c>
      <c r="E264" s="3">
        <v>9.8021228067210794E-2</v>
      </c>
      <c r="F264" s="3">
        <v>0.42354998818164402</v>
      </c>
    </row>
    <row r="265" spans="1:6" x14ac:dyDescent="0.25">
      <c r="A265" s="3" t="s">
        <v>219</v>
      </c>
      <c r="B265" s="3">
        <v>1.0551779894642199</v>
      </c>
      <c r="C265" s="3">
        <f t="shared" si="4"/>
        <v>2.077974556519071</v>
      </c>
      <c r="D265" s="3">
        <v>1.7297118092673101</v>
      </c>
      <c r="E265" s="3">
        <v>0.18844770635545899</v>
      </c>
      <c r="F265" s="3">
        <v>0.42354998818164402</v>
      </c>
    </row>
    <row r="266" spans="1:6" x14ac:dyDescent="0.25">
      <c r="A266" s="3" t="s">
        <v>160</v>
      </c>
      <c r="B266" s="3">
        <v>-1.0459316845498701</v>
      </c>
      <c r="C266" s="3">
        <f t="shared" si="4"/>
        <v>0.48433202848098883</v>
      </c>
      <c r="D266" s="3">
        <v>2.53322433513733</v>
      </c>
      <c r="E266" s="3">
        <v>0.11147222452040199</v>
      </c>
      <c r="F266" s="3">
        <v>0.42354998818164402</v>
      </c>
    </row>
    <row r="267" spans="1:6" x14ac:dyDescent="0.25">
      <c r="A267" s="3" t="s">
        <v>211</v>
      </c>
      <c r="B267" s="3">
        <v>-1.0112785691311399</v>
      </c>
      <c r="C267" s="3">
        <f t="shared" si="4"/>
        <v>0.49610638520587258</v>
      </c>
      <c r="D267" s="3">
        <v>1.72468282730824</v>
      </c>
      <c r="E267" s="3">
        <v>0.18909137654448099</v>
      </c>
      <c r="F267" s="3">
        <v>0.42354998818164402</v>
      </c>
    </row>
    <row r="268" spans="1:6" x14ac:dyDescent="0.25">
      <c r="A268" s="3" t="s">
        <v>169</v>
      </c>
      <c r="B268" s="3">
        <v>-0.97194341139722595</v>
      </c>
      <c r="C268" s="3">
        <f t="shared" si="4"/>
        <v>0.50981883835852304</v>
      </c>
      <c r="D268" s="3">
        <v>2.8557681770586201</v>
      </c>
      <c r="E268" s="3">
        <v>9.1046738474342304E-2</v>
      </c>
      <c r="F268" s="3">
        <v>0.42354998818164402</v>
      </c>
    </row>
    <row r="269" spans="1:6" x14ac:dyDescent="0.25">
      <c r="A269" s="3" t="s">
        <v>298</v>
      </c>
      <c r="B269" s="3">
        <v>0.94282247886153203</v>
      </c>
      <c r="C269" s="3">
        <f t="shared" si="4"/>
        <v>1.922285308330022</v>
      </c>
      <c r="D269" s="3">
        <v>2.2911653288468901</v>
      </c>
      <c r="E269" s="3">
        <v>0.13011220115689001</v>
      </c>
      <c r="F269" s="3">
        <v>0.42354998818164402</v>
      </c>
    </row>
    <row r="270" spans="1:6" x14ac:dyDescent="0.25">
      <c r="A270" s="3" t="s">
        <v>276</v>
      </c>
      <c r="B270" s="3">
        <v>-0.91059002118268095</v>
      </c>
      <c r="C270" s="3">
        <f t="shared" si="4"/>
        <v>0.53196748718136244</v>
      </c>
      <c r="D270" s="3">
        <v>2.27533261414544</v>
      </c>
      <c r="E270" s="3">
        <v>0.13144692181381701</v>
      </c>
      <c r="F270" s="3">
        <v>0.42354998818164402</v>
      </c>
    </row>
    <row r="271" spans="1:6" x14ac:dyDescent="0.25">
      <c r="A271" s="3" t="s">
        <v>192</v>
      </c>
      <c r="B271" s="3">
        <v>0.86221264404512399</v>
      </c>
      <c r="C271" s="3">
        <f t="shared" ref="C271:C334" si="5">POWER(2,B271)</f>
        <v>1.8178241488344442</v>
      </c>
      <c r="D271" s="3">
        <v>1.93343056183062</v>
      </c>
      <c r="E271" s="3">
        <v>0.16438361237039401</v>
      </c>
      <c r="F271" s="3">
        <v>0.42354998818164402</v>
      </c>
    </row>
    <row r="272" spans="1:6" x14ac:dyDescent="0.25">
      <c r="A272" s="3" t="s">
        <v>312</v>
      </c>
      <c r="B272" s="3">
        <v>0.82076796388671602</v>
      </c>
      <c r="C272" s="3">
        <f t="shared" si="5"/>
        <v>1.7663459895446993</v>
      </c>
      <c r="D272" s="3">
        <v>1.7328705704645699</v>
      </c>
      <c r="E272" s="3">
        <v>0.18804471397202599</v>
      </c>
      <c r="F272" s="3">
        <v>0.42354998818164402</v>
      </c>
    </row>
    <row r="273" spans="1:6" x14ac:dyDescent="0.25">
      <c r="A273" s="3" t="s">
        <v>223</v>
      </c>
      <c r="B273" s="3">
        <v>-0.77651101803285605</v>
      </c>
      <c r="C273" s="3">
        <f t="shared" si="5"/>
        <v>0.583776880657771</v>
      </c>
      <c r="D273" s="3">
        <v>1.7934737675652701</v>
      </c>
      <c r="E273" s="3">
        <v>0.18050349124950801</v>
      </c>
      <c r="F273" s="3">
        <v>0.42354998818164402</v>
      </c>
    </row>
    <row r="274" spans="1:6" x14ac:dyDescent="0.25">
      <c r="A274" s="3" t="s">
        <v>116</v>
      </c>
      <c r="B274" s="3">
        <v>-0.775698508863499</v>
      </c>
      <c r="C274" s="3">
        <f t="shared" si="5"/>
        <v>0.5841057496473635</v>
      </c>
      <c r="D274" s="3">
        <v>2.17739500019775</v>
      </c>
      <c r="E274" s="3">
        <v>0.14005133789013399</v>
      </c>
      <c r="F274" s="3">
        <v>0.42354998818164402</v>
      </c>
    </row>
    <row r="275" spans="1:6" x14ac:dyDescent="0.25">
      <c r="A275" s="3" t="s">
        <v>281</v>
      </c>
      <c r="B275" s="3">
        <v>-0.764435779781378</v>
      </c>
      <c r="C275" s="3">
        <f t="shared" si="5"/>
        <v>0.58868355046436305</v>
      </c>
      <c r="D275" s="3">
        <v>2.7728546089427901</v>
      </c>
      <c r="E275" s="3">
        <v>9.5875042683438605E-2</v>
      </c>
      <c r="F275" s="3">
        <v>0.42354998818164402</v>
      </c>
    </row>
    <row r="276" spans="1:6" x14ac:dyDescent="0.25">
      <c r="A276" s="3" t="s">
        <v>218</v>
      </c>
      <c r="B276" s="3">
        <v>-0.76421338973478603</v>
      </c>
      <c r="C276" s="3">
        <f t="shared" si="5"/>
        <v>0.58877430245935558</v>
      </c>
      <c r="D276" s="3">
        <v>1.8657168806393001</v>
      </c>
      <c r="E276" s="3">
        <v>0.17196643769957101</v>
      </c>
      <c r="F276" s="3">
        <v>0.42354998818164402</v>
      </c>
    </row>
    <row r="277" spans="1:6" x14ac:dyDescent="0.25">
      <c r="A277" s="3" t="s">
        <v>118</v>
      </c>
      <c r="B277" s="3">
        <v>-0.76021694815794005</v>
      </c>
      <c r="C277" s="3">
        <f t="shared" si="5"/>
        <v>0.59040754032186105</v>
      </c>
      <c r="D277" s="3">
        <v>2.1909639514697101</v>
      </c>
      <c r="E277" s="3">
        <v>0.13882241181180199</v>
      </c>
      <c r="F277" s="3">
        <v>0.42354998818164402</v>
      </c>
    </row>
    <row r="278" spans="1:6" x14ac:dyDescent="0.25">
      <c r="A278" s="3" t="s">
        <v>173</v>
      </c>
      <c r="B278" s="3">
        <v>-0.73916371136310999</v>
      </c>
      <c r="C278" s="3">
        <f t="shared" si="5"/>
        <v>0.59908652482811242</v>
      </c>
      <c r="D278" s="3">
        <v>2.8250861805089502</v>
      </c>
      <c r="E278" s="3">
        <v>9.2801910824807599E-2</v>
      </c>
      <c r="F278" s="3">
        <v>0.42354998818164402</v>
      </c>
    </row>
    <row r="279" spans="1:6" x14ac:dyDescent="0.25">
      <c r="A279" s="3" t="s">
        <v>151</v>
      </c>
      <c r="B279" s="3">
        <v>-0.72217933024852499</v>
      </c>
      <c r="C279" s="3">
        <f t="shared" si="5"/>
        <v>0.60618105517481125</v>
      </c>
      <c r="D279" s="3">
        <v>1.77648726725624</v>
      </c>
      <c r="E279" s="3">
        <v>0.182581262053887</v>
      </c>
      <c r="F279" s="3">
        <v>0.42354998818164402</v>
      </c>
    </row>
    <row r="280" spans="1:6" x14ac:dyDescent="0.25">
      <c r="A280" s="3" t="s">
        <v>275</v>
      </c>
      <c r="B280" s="3">
        <v>-0.71427222197627405</v>
      </c>
      <c r="C280" s="3">
        <f t="shared" si="5"/>
        <v>0.60951252733197359</v>
      </c>
      <c r="D280" s="3">
        <v>1.69148788708236</v>
      </c>
      <c r="E280" s="3">
        <v>0.19340494899792901</v>
      </c>
      <c r="F280" s="3">
        <v>0.42354998818164402</v>
      </c>
    </row>
    <row r="281" spans="1:6" x14ac:dyDescent="0.25">
      <c r="A281" s="3" t="s">
        <v>114</v>
      </c>
      <c r="B281" s="3">
        <v>-0.69427290945865205</v>
      </c>
      <c r="C281" s="3">
        <f t="shared" si="5"/>
        <v>0.61802071063573483</v>
      </c>
      <c r="D281" s="3">
        <v>2.2105107155709902</v>
      </c>
      <c r="E281" s="3">
        <v>0.13707328554363099</v>
      </c>
      <c r="F281" s="3">
        <v>0.42354998818164402</v>
      </c>
    </row>
    <row r="282" spans="1:6" x14ac:dyDescent="0.25">
      <c r="A282" s="3" t="s">
        <v>318</v>
      </c>
      <c r="B282" s="3">
        <v>-0.68775874187726305</v>
      </c>
      <c r="C282" s="3">
        <f t="shared" si="5"/>
        <v>0.6208175547807977</v>
      </c>
      <c r="D282" s="3">
        <v>2.8777513596070299</v>
      </c>
      <c r="E282" s="3">
        <v>8.9811358614180506E-2</v>
      </c>
      <c r="F282" s="3">
        <v>0.42354998818164402</v>
      </c>
    </row>
    <row r="283" spans="1:6" x14ac:dyDescent="0.25">
      <c r="A283" s="3" t="s">
        <v>153</v>
      </c>
      <c r="B283" s="3">
        <v>-0.68546020474509495</v>
      </c>
      <c r="C283" s="3">
        <f t="shared" si="5"/>
        <v>0.62180744488853767</v>
      </c>
      <c r="D283" s="3">
        <v>1.9730280075856399</v>
      </c>
      <c r="E283" s="3">
        <v>0.16012682253114399</v>
      </c>
      <c r="F283" s="3">
        <v>0.42354998818164402</v>
      </c>
    </row>
    <row r="284" spans="1:6" x14ac:dyDescent="0.25">
      <c r="A284" s="3" t="s">
        <v>171</v>
      </c>
      <c r="B284" s="3">
        <v>-0.67682066169257005</v>
      </c>
      <c r="C284" s="3">
        <f t="shared" si="5"/>
        <v>0.62554229503663294</v>
      </c>
      <c r="D284" s="3">
        <v>1.76567274040656</v>
      </c>
      <c r="E284" s="3">
        <v>0.18391851940951701</v>
      </c>
      <c r="F284" s="3">
        <v>0.42354998818164402</v>
      </c>
    </row>
    <row r="285" spans="1:6" x14ac:dyDescent="0.25">
      <c r="A285" s="3" t="s">
        <v>150</v>
      </c>
      <c r="B285" s="3">
        <v>-0.64969068493700799</v>
      </c>
      <c r="C285" s="3">
        <f t="shared" si="5"/>
        <v>0.63741696175758533</v>
      </c>
      <c r="D285" s="3">
        <v>2.8961007601005799</v>
      </c>
      <c r="E285" s="3">
        <v>8.8794105066647103E-2</v>
      </c>
      <c r="F285" s="3">
        <v>0.42354998818164402</v>
      </c>
    </row>
    <row r="286" spans="1:6" x14ac:dyDescent="0.25">
      <c r="A286" s="3" t="s">
        <v>168</v>
      </c>
      <c r="B286" s="3">
        <v>-0.64858466269087001</v>
      </c>
      <c r="C286" s="3">
        <f t="shared" si="5"/>
        <v>0.63790581603870056</v>
      </c>
      <c r="D286" s="3">
        <v>2.5749429509942301</v>
      </c>
      <c r="E286" s="3">
        <v>0.10856801568185701</v>
      </c>
      <c r="F286" s="3">
        <v>0.42354998818164402</v>
      </c>
    </row>
    <row r="287" spans="1:6" x14ac:dyDescent="0.25">
      <c r="A287" s="3" t="s">
        <v>227</v>
      </c>
      <c r="B287" s="3">
        <v>-0.64192810649628596</v>
      </c>
      <c r="C287" s="3">
        <f t="shared" si="5"/>
        <v>0.64085589691492728</v>
      </c>
      <c r="D287" s="3">
        <v>2.5531976626236901</v>
      </c>
      <c r="E287" s="3">
        <v>0.110071276242837</v>
      </c>
      <c r="F287" s="3">
        <v>0.42354998818164402</v>
      </c>
    </row>
    <row r="288" spans="1:6" x14ac:dyDescent="0.25">
      <c r="A288" s="3" t="s">
        <v>148</v>
      </c>
      <c r="B288" s="3">
        <v>-0.60433339755293702</v>
      </c>
      <c r="C288" s="3">
        <f t="shared" si="5"/>
        <v>0.65777523731879295</v>
      </c>
      <c r="D288" s="3">
        <v>1.79117689142686</v>
      </c>
      <c r="E288" s="3">
        <v>0.18078283617935101</v>
      </c>
      <c r="F288" s="3">
        <v>0.42354998818164402</v>
      </c>
    </row>
    <row r="289" spans="1:6" x14ac:dyDescent="0.25">
      <c r="A289" s="3" t="s">
        <v>324</v>
      </c>
      <c r="B289" s="3">
        <v>-0.54667178432849395</v>
      </c>
      <c r="C289" s="3">
        <f t="shared" si="5"/>
        <v>0.68459763600297796</v>
      </c>
      <c r="D289" s="3">
        <v>2.1320118030112098</v>
      </c>
      <c r="E289" s="3">
        <v>0.14425132051617701</v>
      </c>
      <c r="F289" s="3">
        <v>0.42354998818164402</v>
      </c>
    </row>
    <row r="290" spans="1:6" x14ac:dyDescent="0.25">
      <c r="A290" s="3" t="s">
        <v>202</v>
      </c>
      <c r="B290" s="3">
        <v>-0.54385147153576896</v>
      </c>
      <c r="C290" s="3">
        <f t="shared" si="5"/>
        <v>0.68593725933211425</v>
      </c>
      <c r="D290" s="3">
        <v>1.71660142495239</v>
      </c>
      <c r="E290" s="3">
        <v>0.190131104611933</v>
      </c>
      <c r="F290" s="3">
        <v>0.42354998818164402</v>
      </c>
    </row>
    <row r="291" spans="1:6" x14ac:dyDescent="0.25">
      <c r="A291" s="3" t="s">
        <v>121</v>
      </c>
      <c r="B291" s="3">
        <v>0.26488316300230202</v>
      </c>
      <c r="C291" s="3">
        <f t="shared" si="5"/>
        <v>1.2015387386887708</v>
      </c>
      <c r="D291" s="3">
        <v>2.4598739463857</v>
      </c>
      <c r="E291" s="3">
        <v>0.116788154158214</v>
      </c>
      <c r="F291" s="3">
        <v>0.42354998818164402</v>
      </c>
    </row>
    <row r="292" spans="1:6" x14ac:dyDescent="0.25">
      <c r="A292" s="3" t="s">
        <v>128</v>
      </c>
      <c r="B292" s="3">
        <v>0.26488316300230202</v>
      </c>
      <c r="C292" s="3">
        <f t="shared" si="5"/>
        <v>1.2015387386887708</v>
      </c>
      <c r="D292" s="3">
        <v>2.2859251158091598</v>
      </c>
      <c r="E292" s="3">
        <v>0.130552277763298</v>
      </c>
      <c r="F292" s="3">
        <v>0.42354998818164402</v>
      </c>
    </row>
    <row r="293" spans="1:6" x14ac:dyDescent="0.25">
      <c r="A293" s="3" t="s">
        <v>136</v>
      </c>
      <c r="B293" s="3">
        <v>0.26488316300230202</v>
      </c>
      <c r="C293" s="3">
        <f t="shared" si="5"/>
        <v>1.2015387386887708</v>
      </c>
      <c r="D293" s="3">
        <v>1.8335993133031301</v>
      </c>
      <c r="E293" s="3">
        <v>0.17570300348124299</v>
      </c>
      <c r="F293" s="3">
        <v>0.42354998818164402</v>
      </c>
    </row>
    <row r="294" spans="1:6" x14ac:dyDescent="0.25">
      <c r="A294" s="3" t="s">
        <v>187</v>
      </c>
      <c r="B294" s="3">
        <v>0.26488316300230202</v>
      </c>
      <c r="C294" s="3">
        <f t="shared" si="5"/>
        <v>1.2015387386887708</v>
      </c>
      <c r="D294" s="3">
        <v>2.51769965881783</v>
      </c>
      <c r="E294" s="3">
        <v>0.112574696507047</v>
      </c>
      <c r="F294" s="3">
        <v>0.42354998818164402</v>
      </c>
    </row>
    <row r="295" spans="1:6" x14ac:dyDescent="0.25">
      <c r="A295" s="3" t="s">
        <v>193</v>
      </c>
      <c r="B295" s="3">
        <v>0.26488316300230202</v>
      </c>
      <c r="C295" s="3">
        <f t="shared" si="5"/>
        <v>1.2015387386887708</v>
      </c>
      <c r="D295" s="3">
        <v>1.91390832653622</v>
      </c>
      <c r="E295" s="3">
        <v>0.16652976096132299</v>
      </c>
      <c r="F295" s="3">
        <v>0.42354998818164402</v>
      </c>
    </row>
    <row r="296" spans="1:6" x14ac:dyDescent="0.25">
      <c r="A296" s="3" t="s">
        <v>252</v>
      </c>
      <c r="B296" s="3">
        <v>0.26488316300230202</v>
      </c>
      <c r="C296" s="3">
        <f t="shared" si="5"/>
        <v>1.2015387386887708</v>
      </c>
      <c r="D296" s="3">
        <v>2.3779574076654599</v>
      </c>
      <c r="E296" s="3">
        <v>0.1230583550098</v>
      </c>
      <c r="F296" s="3">
        <v>0.42354998818164402</v>
      </c>
    </row>
    <row r="297" spans="1:6" x14ac:dyDescent="0.25">
      <c r="A297" s="3" t="s">
        <v>256</v>
      </c>
      <c r="B297" s="3">
        <v>0.26488316300230202</v>
      </c>
      <c r="C297" s="3">
        <f t="shared" si="5"/>
        <v>1.2015387386887708</v>
      </c>
      <c r="D297" s="3">
        <v>2.4326444413482</v>
      </c>
      <c r="E297" s="3">
        <v>0.118832281376075</v>
      </c>
      <c r="F297" s="3">
        <v>0.42354998818164402</v>
      </c>
    </row>
    <row r="298" spans="1:6" x14ac:dyDescent="0.25">
      <c r="A298" s="3" t="s">
        <v>289</v>
      </c>
      <c r="B298" s="3">
        <v>0.26488316300230202</v>
      </c>
      <c r="C298" s="3">
        <f t="shared" si="5"/>
        <v>1.2015387386887708</v>
      </c>
      <c r="D298" s="3">
        <v>1.93622511495505</v>
      </c>
      <c r="E298" s="3">
        <v>0.16407899206764201</v>
      </c>
      <c r="F298" s="3">
        <v>0.42354998818164402</v>
      </c>
    </row>
    <row r="299" spans="1:6" x14ac:dyDescent="0.25">
      <c r="A299" s="3" t="s">
        <v>291</v>
      </c>
      <c r="B299" s="3">
        <v>0.26488316300230202</v>
      </c>
      <c r="C299" s="3">
        <f t="shared" si="5"/>
        <v>1.2015387386887708</v>
      </c>
      <c r="D299" s="3">
        <v>2.1253825142280198</v>
      </c>
      <c r="E299" s="3">
        <v>0.14487660818776699</v>
      </c>
      <c r="F299" s="3">
        <v>0.42354998818164402</v>
      </c>
    </row>
    <row r="300" spans="1:6" x14ac:dyDescent="0.25">
      <c r="A300" s="3" t="s">
        <v>297</v>
      </c>
      <c r="B300" s="3">
        <v>0.26488316300230202</v>
      </c>
      <c r="C300" s="3">
        <f t="shared" si="5"/>
        <v>1.2015387386887708</v>
      </c>
      <c r="D300" s="3">
        <v>2.4714493292811999</v>
      </c>
      <c r="E300" s="3">
        <v>0.115930981188212</v>
      </c>
      <c r="F300" s="3">
        <v>0.42354998818164402</v>
      </c>
    </row>
    <row r="301" spans="1:6" x14ac:dyDescent="0.25">
      <c r="A301" s="3" t="s">
        <v>117</v>
      </c>
      <c r="B301" s="3">
        <v>0</v>
      </c>
      <c r="C301" s="3">
        <f t="shared" si="5"/>
        <v>1</v>
      </c>
      <c r="D301" s="3">
        <v>1.6838442612968301</v>
      </c>
      <c r="E301" s="3">
        <v>0.194414422786611</v>
      </c>
      <c r="F301" s="3">
        <v>0.42354998818164402</v>
      </c>
    </row>
    <row r="302" spans="1:6" x14ac:dyDescent="0.25">
      <c r="A302" s="3" t="s">
        <v>119</v>
      </c>
      <c r="B302" s="3">
        <v>0</v>
      </c>
      <c r="C302" s="3">
        <f t="shared" si="5"/>
        <v>1</v>
      </c>
      <c r="D302" s="3">
        <v>2.3166568380224799</v>
      </c>
      <c r="E302" s="3">
        <v>0.127994854465656</v>
      </c>
      <c r="F302" s="3">
        <v>0.42354998818164402</v>
      </c>
    </row>
    <row r="303" spans="1:6" x14ac:dyDescent="0.25">
      <c r="A303" s="3" t="s">
        <v>129</v>
      </c>
      <c r="B303" s="3">
        <v>0</v>
      </c>
      <c r="C303" s="3">
        <f t="shared" si="5"/>
        <v>1</v>
      </c>
      <c r="D303" s="3">
        <v>2.28931225271231</v>
      </c>
      <c r="E303" s="3">
        <v>0.13026763441446099</v>
      </c>
      <c r="F303" s="3">
        <v>0.42354998818164402</v>
      </c>
    </row>
    <row r="304" spans="1:6" x14ac:dyDescent="0.25">
      <c r="A304" s="3" t="s">
        <v>134</v>
      </c>
      <c r="B304" s="3">
        <v>0</v>
      </c>
      <c r="C304" s="3">
        <f t="shared" si="5"/>
        <v>1</v>
      </c>
      <c r="D304" s="3">
        <v>2.1579198415394099</v>
      </c>
      <c r="E304" s="3">
        <v>0.141836589005231</v>
      </c>
      <c r="F304" s="3">
        <v>0.42354998818164402</v>
      </c>
    </row>
    <row r="305" spans="1:6" x14ac:dyDescent="0.25">
      <c r="A305" s="3" t="s">
        <v>138</v>
      </c>
      <c r="B305" s="3">
        <v>0</v>
      </c>
      <c r="C305" s="3">
        <f t="shared" si="5"/>
        <v>1</v>
      </c>
      <c r="D305" s="3">
        <v>1.87805635476752</v>
      </c>
      <c r="E305" s="3">
        <v>0.17055522021709599</v>
      </c>
      <c r="F305" s="3">
        <v>0.42354998818164402</v>
      </c>
    </row>
    <row r="306" spans="1:6" x14ac:dyDescent="0.25">
      <c r="A306" s="3" t="s">
        <v>142</v>
      </c>
      <c r="B306" s="3">
        <v>0</v>
      </c>
      <c r="C306" s="3">
        <f t="shared" si="5"/>
        <v>1</v>
      </c>
      <c r="D306" s="3">
        <v>1.9200985991661801</v>
      </c>
      <c r="E306" s="3">
        <v>0.16584579123975801</v>
      </c>
      <c r="F306" s="3">
        <v>0.42354998818164402</v>
      </c>
    </row>
    <row r="307" spans="1:6" x14ac:dyDescent="0.25">
      <c r="A307" s="3" t="s">
        <v>143</v>
      </c>
      <c r="B307" s="3">
        <v>0</v>
      </c>
      <c r="C307" s="3">
        <f t="shared" si="5"/>
        <v>1</v>
      </c>
      <c r="D307" s="3">
        <v>1.78963043605017</v>
      </c>
      <c r="E307" s="3">
        <v>0.18097119709675599</v>
      </c>
      <c r="F307" s="3">
        <v>0.42354998818164402</v>
      </c>
    </row>
    <row r="308" spans="1:6" x14ac:dyDescent="0.25">
      <c r="A308" s="3" t="s">
        <v>154</v>
      </c>
      <c r="B308" s="3">
        <v>0</v>
      </c>
      <c r="C308" s="3">
        <f t="shared" si="5"/>
        <v>1</v>
      </c>
      <c r="D308" s="3">
        <v>1.6913403494417001</v>
      </c>
      <c r="E308" s="3">
        <v>0.193424375831319</v>
      </c>
      <c r="F308" s="3">
        <v>0.42354998818164402</v>
      </c>
    </row>
    <row r="309" spans="1:6" x14ac:dyDescent="0.25">
      <c r="A309" s="3" t="s">
        <v>158</v>
      </c>
      <c r="B309" s="3">
        <v>0</v>
      </c>
      <c r="C309" s="3">
        <f t="shared" si="5"/>
        <v>1</v>
      </c>
      <c r="D309" s="3">
        <v>1.7974007490897701</v>
      </c>
      <c r="E309" s="3">
        <v>0.18002704954175</v>
      </c>
      <c r="F309" s="3">
        <v>0.42354998818164402</v>
      </c>
    </row>
    <row r="310" spans="1:6" x14ac:dyDescent="0.25">
      <c r="A310" s="3" t="s">
        <v>175</v>
      </c>
      <c r="B310" s="3">
        <v>0</v>
      </c>
      <c r="C310" s="3">
        <f t="shared" si="5"/>
        <v>1</v>
      </c>
      <c r="D310" s="3">
        <v>1.6904851222555</v>
      </c>
      <c r="E310" s="3">
        <v>0.19353703173133199</v>
      </c>
      <c r="F310" s="3">
        <v>0.42354998818164402</v>
      </c>
    </row>
    <row r="311" spans="1:6" x14ac:dyDescent="0.25">
      <c r="A311" s="3" t="s">
        <v>178</v>
      </c>
      <c r="B311" s="3">
        <v>0</v>
      </c>
      <c r="C311" s="3">
        <f t="shared" si="5"/>
        <v>1</v>
      </c>
      <c r="D311" s="3">
        <v>2.0027054758875198</v>
      </c>
      <c r="E311" s="3">
        <v>0.15701872583569099</v>
      </c>
      <c r="F311" s="3">
        <v>0.42354998818164402</v>
      </c>
    </row>
    <row r="312" spans="1:6" x14ac:dyDescent="0.25">
      <c r="A312" s="3" t="s">
        <v>213</v>
      </c>
      <c r="B312" s="3">
        <v>0</v>
      </c>
      <c r="C312" s="3">
        <f t="shared" si="5"/>
        <v>1</v>
      </c>
      <c r="D312" s="3">
        <v>1.98124962102077</v>
      </c>
      <c r="E312" s="3">
        <v>0.15925882368212299</v>
      </c>
      <c r="F312" s="3">
        <v>0.42354998818164402</v>
      </c>
    </row>
    <row r="313" spans="1:6" x14ac:dyDescent="0.25">
      <c r="A313" s="3" t="s">
        <v>230</v>
      </c>
      <c r="B313" s="3">
        <v>0</v>
      </c>
      <c r="C313" s="3">
        <f t="shared" si="5"/>
        <v>1</v>
      </c>
      <c r="D313" s="3">
        <v>1.8139759720014601</v>
      </c>
      <c r="E313" s="3">
        <v>0.178032009751873</v>
      </c>
      <c r="F313" s="3">
        <v>0.42354998818164402</v>
      </c>
    </row>
    <row r="314" spans="1:6" x14ac:dyDescent="0.25">
      <c r="A314" s="3" t="s">
        <v>235</v>
      </c>
      <c r="B314" s="3">
        <v>0</v>
      </c>
      <c r="C314" s="3">
        <f t="shared" si="5"/>
        <v>1</v>
      </c>
      <c r="D314" s="3">
        <v>2.2284924043654</v>
      </c>
      <c r="E314" s="3">
        <v>0.135485989815986</v>
      </c>
      <c r="F314" s="3">
        <v>0.42354998818164402</v>
      </c>
    </row>
    <row r="315" spans="1:6" x14ac:dyDescent="0.25">
      <c r="A315" s="3" t="s">
        <v>237</v>
      </c>
      <c r="B315" s="3">
        <v>0</v>
      </c>
      <c r="C315" s="3">
        <f t="shared" si="5"/>
        <v>1</v>
      </c>
      <c r="D315" s="3">
        <v>1.8690558304703</v>
      </c>
      <c r="E315" s="3">
        <v>0.17158325559198001</v>
      </c>
      <c r="F315" s="3">
        <v>0.42354998818164402</v>
      </c>
    </row>
    <row r="316" spans="1:6" x14ac:dyDescent="0.25">
      <c r="A316" s="3" t="s">
        <v>242</v>
      </c>
      <c r="B316" s="3">
        <v>0</v>
      </c>
      <c r="C316" s="3">
        <f t="shared" si="5"/>
        <v>1</v>
      </c>
      <c r="D316" s="3">
        <v>1.80249387297192</v>
      </c>
      <c r="E316" s="3">
        <v>0.17941128996730901</v>
      </c>
      <c r="F316" s="3">
        <v>0.42354998818164402</v>
      </c>
    </row>
    <row r="317" spans="1:6" x14ac:dyDescent="0.25">
      <c r="A317" s="3" t="s">
        <v>261</v>
      </c>
      <c r="B317" s="3">
        <v>0</v>
      </c>
      <c r="C317" s="3">
        <f t="shared" si="5"/>
        <v>1</v>
      </c>
      <c r="D317" s="3">
        <v>2.4700858052543699</v>
      </c>
      <c r="E317" s="3">
        <v>0.116031590128373</v>
      </c>
      <c r="F317" s="3">
        <v>0.42354998818164402</v>
      </c>
    </row>
    <row r="318" spans="1:6" x14ac:dyDescent="0.25">
      <c r="A318" s="3" t="s">
        <v>262</v>
      </c>
      <c r="B318" s="3">
        <v>0</v>
      </c>
      <c r="C318" s="3">
        <f t="shared" si="5"/>
        <v>1</v>
      </c>
      <c r="D318" s="3">
        <v>1.8804620688145</v>
      </c>
      <c r="E318" s="3">
        <v>0.170281639899485</v>
      </c>
      <c r="F318" s="3">
        <v>0.42354998818164402</v>
      </c>
    </row>
    <row r="319" spans="1:6" x14ac:dyDescent="0.25">
      <c r="A319" s="3" t="s">
        <v>264</v>
      </c>
      <c r="B319" s="3">
        <v>0</v>
      </c>
      <c r="C319" s="3">
        <f t="shared" si="5"/>
        <v>1</v>
      </c>
      <c r="D319" s="3">
        <v>1.9131284577368901</v>
      </c>
      <c r="E319" s="3">
        <v>0.16661615823923001</v>
      </c>
      <c r="F319" s="3">
        <v>0.42354998818164402</v>
      </c>
    </row>
    <row r="320" spans="1:6" x14ac:dyDescent="0.25">
      <c r="A320" s="3" t="s">
        <v>279</v>
      </c>
      <c r="B320" s="3">
        <v>0</v>
      </c>
      <c r="C320" s="3">
        <f t="shared" si="5"/>
        <v>1</v>
      </c>
      <c r="D320" s="3">
        <v>2.0625127414809898</v>
      </c>
      <c r="E320" s="3">
        <v>0.15096105774454799</v>
      </c>
      <c r="F320" s="3">
        <v>0.42354998818164402</v>
      </c>
    </row>
    <row r="321" spans="1:6" x14ac:dyDescent="0.25">
      <c r="A321" s="3" t="s">
        <v>287</v>
      </c>
      <c r="B321" s="3">
        <v>0</v>
      </c>
      <c r="C321" s="3">
        <f t="shared" si="5"/>
        <v>1</v>
      </c>
      <c r="D321" s="3">
        <v>2.2468926746020101</v>
      </c>
      <c r="E321" s="3">
        <v>0.13388300607461701</v>
      </c>
      <c r="F321" s="3">
        <v>0.42354998818164402</v>
      </c>
    </row>
    <row r="322" spans="1:6" x14ac:dyDescent="0.25">
      <c r="A322" s="3" t="s">
        <v>288</v>
      </c>
      <c r="B322" s="3">
        <v>0</v>
      </c>
      <c r="C322" s="3">
        <f t="shared" si="5"/>
        <v>1</v>
      </c>
      <c r="D322" s="3">
        <v>1.64953506193717</v>
      </c>
      <c r="E322" s="3">
        <v>0.199022223457888</v>
      </c>
      <c r="F322" s="3">
        <v>0.42354998818164402</v>
      </c>
    </row>
    <row r="323" spans="1:6" x14ac:dyDescent="0.25">
      <c r="A323" s="3" t="s">
        <v>295</v>
      </c>
      <c r="B323" s="3">
        <v>0</v>
      </c>
      <c r="C323" s="3">
        <f t="shared" si="5"/>
        <v>1</v>
      </c>
      <c r="D323" s="3">
        <v>2.16601473443666</v>
      </c>
      <c r="E323" s="3">
        <v>0.141091458844223</v>
      </c>
      <c r="F323" s="3">
        <v>0.42354998818164402</v>
      </c>
    </row>
    <row r="324" spans="1:6" x14ac:dyDescent="0.25">
      <c r="A324" s="3" t="s">
        <v>299</v>
      </c>
      <c r="B324" s="3">
        <v>0</v>
      </c>
      <c r="C324" s="3">
        <f t="shared" si="5"/>
        <v>1</v>
      </c>
      <c r="D324" s="3">
        <v>2.1488690227511098</v>
      </c>
      <c r="E324" s="3">
        <v>0.14267495458130899</v>
      </c>
      <c r="F324" s="3">
        <v>0.42354998818164402</v>
      </c>
    </row>
    <row r="325" spans="1:6" x14ac:dyDescent="0.25">
      <c r="A325" s="3" t="s">
        <v>325</v>
      </c>
      <c r="B325" s="3">
        <v>8.1664011369993901</v>
      </c>
      <c r="C325" s="3">
        <f t="shared" si="5"/>
        <v>287.29740208638822</v>
      </c>
      <c r="D325" s="3">
        <v>1.6292656908829</v>
      </c>
      <c r="E325" s="3">
        <v>0.201804643902944</v>
      </c>
      <c r="F325" s="3">
        <v>0.42829815381529202</v>
      </c>
    </row>
    <row r="326" spans="1:6" x14ac:dyDescent="0.25">
      <c r="A326" s="3" t="s">
        <v>350</v>
      </c>
      <c r="B326" s="3">
        <v>15.543478347582001</v>
      </c>
      <c r="C326" s="3">
        <f t="shared" si="5"/>
        <v>47758.779492296038</v>
      </c>
      <c r="D326" s="3">
        <v>1.48721266022028</v>
      </c>
      <c r="E326" s="3">
        <v>0.222649435441958</v>
      </c>
      <c r="F326" s="3">
        <v>0.42846935625509103</v>
      </c>
    </row>
    <row r="327" spans="1:6" x14ac:dyDescent="0.25">
      <c r="A327" s="3" t="s">
        <v>337</v>
      </c>
      <c r="B327" s="3">
        <v>15.256813439659201</v>
      </c>
      <c r="C327" s="3">
        <f t="shared" si="5"/>
        <v>39152.408527661726</v>
      </c>
      <c r="D327" s="3">
        <v>1.48841598270064</v>
      </c>
      <c r="E327" s="3">
        <v>0.22246239178803201</v>
      </c>
      <c r="F327" s="3">
        <v>0.42846935625509103</v>
      </c>
    </row>
    <row r="328" spans="1:6" x14ac:dyDescent="0.25">
      <c r="A328" s="3" t="s">
        <v>340</v>
      </c>
      <c r="B328" s="3">
        <v>15.256813439659201</v>
      </c>
      <c r="C328" s="3">
        <f t="shared" si="5"/>
        <v>39152.408527661726</v>
      </c>
      <c r="D328" s="3">
        <v>1.56085213308666</v>
      </c>
      <c r="E328" s="3">
        <v>0.211540495217557</v>
      </c>
      <c r="F328" s="3">
        <v>0.42846935625509103</v>
      </c>
    </row>
    <row r="329" spans="1:6" x14ac:dyDescent="0.25">
      <c r="A329" s="3" t="s">
        <v>351</v>
      </c>
      <c r="B329" s="3">
        <v>15.256813439659201</v>
      </c>
      <c r="C329" s="3">
        <f t="shared" si="5"/>
        <v>39152.408527661726</v>
      </c>
      <c r="D329" s="3">
        <v>1.55748825121407</v>
      </c>
      <c r="E329" s="3">
        <v>0.21203336786287699</v>
      </c>
      <c r="F329" s="3">
        <v>0.42846935625509103</v>
      </c>
    </row>
    <row r="330" spans="1:6" x14ac:dyDescent="0.25">
      <c r="A330" s="3" t="s">
        <v>338</v>
      </c>
      <c r="B330" s="3">
        <v>9.8333433897673306</v>
      </c>
      <c r="C330" s="3">
        <f t="shared" si="5"/>
        <v>912.28664652868952</v>
      </c>
      <c r="D330" s="3">
        <v>1.4703434072747501</v>
      </c>
      <c r="E330" s="3">
        <v>0.225291519589842</v>
      </c>
      <c r="F330" s="3">
        <v>0.42846935625509103</v>
      </c>
    </row>
    <row r="331" spans="1:6" x14ac:dyDescent="0.25">
      <c r="A331" s="3" t="s">
        <v>330</v>
      </c>
      <c r="B331" s="3">
        <v>9.1570939194841205</v>
      </c>
      <c r="C331" s="3">
        <f t="shared" si="5"/>
        <v>570.89986837492324</v>
      </c>
      <c r="D331" s="3">
        <v>1.4592502683155999</v>
      </c>
      <c r="E331" s="3">
        <v>0.22704944856915801</v>
      </c>
      <c r="F331" s="3">
        <v>0.42846935625509103</v>
      </c>
    </row>
    <row r="332" spans="1:6" x14ac:dyDescent="0.25">
      <c r="A332" s="3" t="s">
        <v>357</v>
      </c>
      <c r="B332" s="3">
        <v>9.1512835601653801</v>
      </c>
      <c r="C332" s="3">
        <f t="shared" si="5"/>
        <v>568.60523058473336</v>
      </c>
      <c r="D332" s="3">
        <v>1.4705311617575501</v>
      </c>
      <c r="E332" s="3">
        <v>0.22526190704516599</v>
      </c>
      <c r="F332" s="3">
        <v>0.42846935625509103</v>
      </c>
    </row>
    <row r="333" spans="1:6" x14ac:dyDescent="0.25">
      <c r="A333" s="3" t="s">
        <v>346</v>
      </c>
      <c r="B333" s="3">
        <v>9.0817525966937804</v>
      </c>
      <c r="C333" s="3">
        <f t="shared" si="5"/>
        <v>541.8510818437544</v>
      </c>
      <c r="D333" s="3">
        <v>1.5804053764528601</v>
      </c>
      <c r="E333" s="3">
        <v>0.208702311956868</v>
      </c>
      <c r="F333" s="3">
        <v>0.42846935625509103</v>
      </c>
    </row>
    <row r="334" spans="1:6" x14ac:dyDescent="0.25">
      <c r="A334" s="3" t="s">
        <v>370</v>
      </c>
      <c r="B334" s="3">
        <v>9.0233140481597403</v>
      </c>
      <c r="C334" s="3">
        <f t="shared" si="5"/>
        <v>520.34116958192533</v>
      </c>
      <c r="D334" s="3">
        <v>1.5923781566459601</v>
      </c>
      <c r="E334" s="3">
        <v>0.206986690395907</v>
      </c>
      <c r="F334" s="3">
        <v>0.42846935625509103</v>
      </c>
    </row>
    <row r="335" spans="1:6" x14ac:dyDescent="0.25">
      <c r="A335" s="3" t="s">
        <v>345</v>
      </c>
      <c r="B335" s="3">
        <v>8.9348716972618494</v>
      </c>
      <c r="C335" s="3">
        <f t="shared" ref="C335:C398" si="6">POWER(2,B335)</f>
        <v>489.40047697599749</v>
      </c>
      <c r="D335" s="3">
        <v>1.4997829536946501</v>
      </c>
      <c r="E335" s="3">
        <v>0.22070476105718001</v>
      </c>
      <c r="F335" s="3">
        <v>0.42846935625509103</v>
      </c>
    </row>
    <row r="336" spans="1:6" x14ac:dyDescent="0.25">
      <c r="A336" s="3" t="s">
        <v>368</v>
      </c>
      <c r="B336" s="3">
        <v>8.8237605861507795</v>
      </c>
      <c r="C336" s="3">
        <f t="shared" si="6"/>
        <v>453.12352581342714</v>
      </c>
      <c r="D336" s="3">
        <v>1.5589269917151101</v>
      </c>
      <c r="E336" s="3">
        <v>0.21182239848599599</v>
      </c>
      <c r="F336" s="3">
        <v>0.42846935625509103</v>
      </c>
    </row>
    <row r="337" spans="1:6" x14ac:dyDescent="0.25">
      <c r="A337" s="3" t="s">
        <v>326</v>
      </c>
      <c r="B337" s="3">
        <v>8.5370956782280398</v>
      </c>
      <c r="C337" s="3">
        <f t="shared" si="6"/>
        <v>371.46839983639677</v>
      </c>
      <c r="D337" s="3">
        <v>1.49297020405652</v>
      </c>
      <c r="E337" s="3">
        <v>0.22175618719842999</v>
      </c>
      <c r="F337" s="3">
        <v>0.42846935625509103</v>
      </c>
    </row>
    <row r="338" spans="1:6" x14ac:dyDescent="0.25">
      <c r="A338" s="3" t="s">
        <v>332</v>
      </c>
      <c r="B338" s="3">
        <v>8.5370956782280398</v>
      </c>
      <c r="C338" s="3">
        <f t="shared" si="6"/>
        <v>371.46839983639677</v>
      </c>
      <c r="D338" s="3">
        <v>1.5907563565240299</v>
      </c>
      <c r="E338" s="3">
        <v>0.20721810485940501</v>
      </c>
      <c r="F338" s="3">
        <v>0.42846935625509103</v>
      </c>
    </row>
    <row r="339" spans="1:6" x14ac:dyDescent="0.25">
      <c r="A339" s="3" t="s">
        <v>344</v>
      </c>
      <c r="B339" s="3">
        <v>8.5370956782280398</v>
      </c>
      <c r="C339" s="3">
        <f t="shared" si="6"/>
        <v>371.46839983639677</v>
      </c>
      <c r="D339" s="3">
        <v>1.48565425250808</v>
      </c>
      <c r="E339" s="3">
        <v>0.22289195319482399</v>
      </c>
      <c r="F339" s="3">
        <v>0.42846935625509103</v>
      </c>
    </row>
    <row r="340" spans="1:6" x14ac:dyDescent="0.25">
      <c r="A340" s="3" t="s">
        <v>353</v>
      </c>
      <c r="B340" s="3">
        <v>8.5370956782280398</v>
      </c>
      <c r="C340" s="3">
        <f t="shared" si="6"/>
        <v>371.46839983639677</v>
      </c>
      <c r="D340" s="3">
        <v>1.6118850655554999</v>
      </c>
      <c r="E340" s="3">
        <v>0.204227022315003</v>
      </c>
      <c r="F340" s="3">
        <v>0.42846935625509103</v>
      </c>
    </row>
    <row r="341" spans="1:6" x14ac:dyDescent="0.25">
      <c r="A341" s="3" t="s">
        <v>356</v>
      </c>
      <c r="B341" s="3">
        <v>8.5370956782280398</v>
      </c>
      <c r="C341" s="3">
        <f t="shared" si="6"/>
        <v>371.46839983639677</v>
      </c>
      <c r="D341" s="3">
        <v>1.49741205991279</v>
      </c>
      <c r="E341" s="3">
        <v>0.22106998853153001</v>
      </c>
      <c r="F341" s="3">
        <v>0.42846935625509103</v>
      </c>
    </row>
    <row r="342" spans="1:6" x14ac:dyDescent="0.25">
      <c r="A342" s="3" t="s">
        <v>360</v>
      </c>
      <c r="B342" s="3">
        <v>8.5370956782280398</v>
      </c>
      <c r="C342" s="3">
        <f t="shared" si="6"/>
        <v>371.46839983639677</v>
      </c>
      <c r="D342" s="3">
        <v>1.4710043735043401</v>
      </c>
      <c r="E342" s="3">
        <v>0.225187293036747</v>
      </c>
      <c r="F342" s="3">
        <v>0.42846935625509103</v>
      </c>
    </row>
    <row r="343" spans="1:6" x14ac:dyDescent="0.25">
      <c r="A343" s="3" t="s">
        <v>362</v>
      </c>
      <c r="B343" s="3">
        <v>8.5370956782280398</v>
      </c>
      <c r="C343" s="3">
        <f t="shared" si="6"/>
        <v>371.46839983639677</v>
      </c>
      <c r="D343" s="3">
        <v>1.4913124267988001</v>
      </c>
      <c r="E343" s="3">
        <v>0.22201294103486699</v>
      </c>
      <c r="F343" s="3">
        <v>0.42846935625509103</v>
      </c>
    </row>
    <row r="344" spans="1:6" x14ac:dyDescent="0.25">
      <c r="A344" s="3" t="s">
        <v>364</v>
      </c>
      <c r="B344" s="3">
        <v>8.5370956782280398</v>
      </c>
      <c r="C344" s="3">
        <f t="shared" si="6"/>
        <v>371.46839983639677</v>
      </c>
      <c r="D344" s="3">
        <v>1.5879315541155801</v>
      </c>
      <c r="E344" s="3">
        <v>0.207621906113095</v>
      </c>
      <c r="F344" s="3">
        <v>0.42846935625509103</v>
      </c>
    </row>
    <row r="345" spans="1:6" x14ac:dyDescent="0.25">
      <c r="A345" s="3" t="s">
        <v>367</v>
      </c>
      <c r="B345" s="3">
        <v>8.5370956782280398</v>
      </c>
      <c r="C345" s="3">
        <f t="shared" si="6"/>
        <v>371.46839983639677</v>
      </c>
      <c r="D345" s="3">
        <v>1.45436936925159</v>
      </c>
      <c r="E345" s="3">
        <v>0.227828142227507</v>
      </c>
      <c r="F345" s="3">
        <v>0.42846935625509103</v>
      </c>
    </row>
    <row r="346" spans="1:6" x14ac:dyDescent="0.25">
      <c r="A346" s="3" t="s">
        <v>371</v>
      </c>
      <c r="B346" s="3">
        <v>8.5370956782280398</v>
      </c>
      <c r="C346" s="3">
        <f t="shared" si="6"/>
        <v>371.46839983639677</v>
      </c>
      <c r="D346" s="3">
        <v>1.5581481164028901</v>
      </c>
      <c r="E346" s="3">
        <v>0.21193657775240099</v>
      </c>
      <c r="F346" s="3">
        <v>0.42846935625509103</v>
      </c>
    </row>
    <row r="347" spans="1:6" x14ac:dyDescent="0.25">
      <c r="A347" s="3" t="s">
        <v>328</v>
      </c>
      <c r="B347" s="3">
        <v>8.2772198161730994</v>
      </c>
      <c r="C347" s="3">
        <f t="shared" si="6"/>
        <v>310.23546648388975</v>
      </c>
      <c r="D347" s="3">
        <v>1.5929630677790101</v>
      </c>
      <c r="E347" s="3">
        <v>0.20690330443335</v>
      </c>
      <c r="F347" s="3">
        <v>0.42846935625509103</v>
      </c>
    </row>
    <row r="348" spans="1:6" x14ac:dyDescent="0.25">
      <c r="A348" s="3" t="s">
        <v>336</v>
      </c>
      <c r="B348" s="3">
        <v>8.1692716084582795</v>
      </c>
      <c r="C348" s="3">
        <f t="shared" si="6"/>
        <v>287.86959505091909</v>
      </c>
      <c r="D348" s="3">
        <v>1.53617677857892</v>
      </c>
      <c r="E348" s="3">
        <v>0.21518778232365299</v>
      </c>
      <c r="F348" s="3">
        <v>0.42846935625509103</v>
      </c>
    </row>
    <row r="349" spans="1:6" x14ac:dyDescent="0.25">
      <c r="A349" s="3" t="s">
        <v>363</v>
      </c>
      <c r="B349" s="3">
        <v>-8.0508773082965401</v>
      </c>
      <c r="C349" s="3">
        <f t="shared" si="6"/>
        <v>3.7708949920319959E-3</v>
      </c>
      <c r="D349" s="3">
        <v>1.5065829452455499</v>
      </c>
      <c r="E349" s="3">
        <v>0.21966123991241199</v>
      </c>
      <c r="F349" s="3">
        <v>0.42846935625509103</v>
      </c>
    </row>
    <row r="350" spans="1:6" x14ac:dyDescent="0.25">
      <c r="A350" s="3" t="s">
        <v>343</v>
      </c>
      <c r="B350" s="3">
        <v>7.5592867996053696</v>
      </c>
      <c r="C350" s="3">
        <f t="shared" si="6"/>
        <v>188.61319529310376</v>
      </c>
      <c r="D350" s="3">
        <v>1.50088629730715</v>
      </c>
      <c r="E350" s="3">
        <v>0.22053504095655799</v>
      </c>
      <c r="F350" s="3">
        <v>0.42846935625509103</v>
      </c>
    </row>
    <row r="351" spans="1:6" x14ac:dyDescent="0.25">
      <c r="A351" s="3" t="s">
        <v>348</v>
      </c>
      <c r="B351" s="3">
        <v>7.2860623414168302</v>
      </c>
      <c r="C351" s="3">
        <f t="shared" si="6"/>
        <v>156.07139601846498</v>
      </c>
      <c r="D351" s="3">
        <v>1.4526535935598299</v>
      </c>
      <c r="E351" s="3">
        <v>0.22810263782654699</v>
      </c>
      <c r="F351" s="3">
        <v>0.42846935625509103</v>
      </c>
    </row>
    <row r="352" spans="1:6" x14ac:dyDescent="0.25">
      <c r="A352" s="3" t="s">
        <v>355</v>
      </c>
      <c r="B352" s="3">
        <v>6.6487555874824</v>
      </c>
      <c r="C352" s="3">
        <f t="shared" si="6"/>
        <v>100.34017766612486</v>
      </c>
      <c r="D352" s="3">
        <v>1.50433903389285</v>
      </c>
      <c r="E352" s="3">
        <v>0.220004935844093</v>
      </c>
      <c r="F352" s="3">
        <v>0.42846935625509103</v>
      </c>
    </row>
    <row r="353" spans="1:6" x14ac:dyDescent="0.25">
      <c r="A353" s="3" t="s">
        <v>339</v>
      </c>
      <c r="B353" s="3">
        <v>6.4272846632769003</v>
      </c>
      <c r="C353" s="3">
        <f t="shared" si="6"/>
        <v>86.060818916097247</v>
      </c>
      <c r="D353" s="3">
        <v>1.5336854698371101</v>
      </c>
      <c r="E353" s="3">
        <v>0.21556016306589501</v>
      </c>
      <c r="F353" s="3">
        <v>0.42846935625509103</v>
      </c>
    </row>
    <row r="354" spans="1:6" x14ac:dyDescent="0.25">
      <c r="A354" s="3" t="s">
        <v>358</v>
      </c>
      <c r="B354" s="3">
        <v>6.2065000511115702</v>
      </c>
      <c r="C354" s="3">
        <f t="shared" si="6"/>
        <v>73.848670903656483</v>
      </c>
      <c r="D354" s="3">
        <v>1.5588589371361601</v>
      </c>
      <c r="E354" s="3">
        <v>0.21183237204043601</v>
      </c>
      <c r="F354" s="3">
        <v>0.42846935625509103</v>
      </c>
    </row>
    <row r="355" spans="1:6" x14ac:dyDescent="0.25">
      <c r="A355" s="3" t="s">
        <v>373</v>
      </c>
      <c r="B355" s="3">
        <v>5.7599060339396502</v>
      </c>
      <c r="C355" s="3">
        <f t="shared" si="6"/>
        <v>54.188170475553328</v>
      </c>
      <c r="D355" s="3">
        <v>1.47533987974134</v>
      </c>
      <c r="E355" s="3">
        <v>0.22450506715725699</v>
      </c>
      <c r="F355" s="3">
        <v>0.42846935625509103</v>
      </c>
    </row>
    <row r="356" spans="1:6" x14ac:dyDescent="0.25">
      <c r="A356" s="3" t="s">
        <v>333</v>
      </c>
      <c r="B356" s="3">
        <v>-2.32956371478851</v>
      </c>
      <c r="C356" s="3">
        <f t="shared" si="6"/>
        <v>0.19894427455381197</v>
      </c>
      <c r="D356" s="3">
        <v>1.57105544512308</v>
      </c>
      <c r="E356" s="3">
        <v>0.21005380368768001</v>
      </c>
      <c r="F356" s="3">
        <v>0.42846935625509103</v>
      </c>
    </row>
    <row r="357" spans="1:6" x14ac:dyDescent="0.25">
      <c r="A357" s="3" t="s">
        <v>372</v>
      </c>
      <c r="B357" s="3">
        <v>1.223886196412</v>
      </c>
      <c r="C357" s="3">
        <f t="shared" si="6"/>
        <v>2.3357505317996154</v>
      </c>
      <c r="D357" s="3">
        <v>1.47020022599327</v>
      </c>
      <c r="E357" s="3">
        <v>0.22531410521034601</v>
      </c>
      <c r="F357" s="3">
        <v>0.42846935625509103</v>
      </c>
    </row>
    <row r="358" spans="1:6" x14ac:dyDescent="0.25">
      <c r="A358" s="3" t="s">
        <v>374</v>
      </c>
      <c r="B358" s="3">
        <v>-0.98255743116825101</v>
      </c>
      <c r="C358" s="3">
        <f t="shared" si="6"/>
        <v>0.50608182506557775</v>
      </c>
      <c r="D358" s="3">
        <v>1.6110330950243701</v>
      </c>
      <c r="E358" s="3">
        <v>0.20434664157626201</v>
      </c>
      <c r="F358" s="3">
        <v>0.42846935625509103</v>
      </c>
    </row>
    <row r="359" spans="1:6" x14ac:dyDescent="0.25">
      <c r="A359" s="3" t="s">
        <v>334</v>
      </c>
      <c r="B359" s="3">
        <v>-0.95587998247368999</v>
      </c>
      <c r="C359" s="3">
        <f t="shared" si="6"/>
        <v>0.51552704421042717</v>
      </c>
      <c r="D359" s="3">
        <v>1.4632761152281499</v>
      </c>
      <c r="E359" s="3">
        <v>0.22640957509637499</v>
      </c>
      <c r="F359" s="3">
        <v>0.42846935625509103</v>
      </c>
    </row>
    <row r="360" spans="1:6" x14ac:dyDescent="0.25">
      <c r="A360" s="3" t="s">
        <v>366</v>
      </c>
      <c r="B360" s="3">
        <v>-0.84999271996394898</v>
      </c>
      <c r="C360" s="3">
        <f t="shared" si="6"/>
        <v>0.55478753556047156</v>
      </c>
      <c r="D360" s="3">
        <v>1.49178780407817</v>
      </c>
      <c r="E360" s="3">
        <v>0.22193927902353</v>
      </c>
      <c r="F360" s="3">
        <v>0.42846935625509103</v>
      </c>
    </row>
    <row r="361" spans="1:6" x14ac:dyDescent="0.25">
      <c r="A361" s="3" t="s">
        <v>327</v>
      </c>
      <c r="B361" s="3">
        <v>-0.59708338420471196</v>
      </c>
      <c r="C361" s="3">
        <f t="shared" si="6"/>
        <v>0.66108909215280809</v>
      </c>
      <c r="D361" s="3">
        <v>1.4953356503050399</v>
      </c>
      <c r="E361" s="3">
        <v>0.22139044545387701</v>
      </c>
      <c r="F361" s="3">
        <v>0.42846935625509103</v>
      </c>
    </row>
    <row r="362" spans="1:6" x14ac:dyDescent="0.25">
      <c r="A362" s="3" t="s">
        <v>342</v>
      </c>
      <c r="B362" s="3">
        <v>0.56668829816562405</v>
      </c>
      <c r="C362" s="3">
        <f t="shared" si="6"/>
        <v>1.4811197597520644</v>
      </c>
      <c r="D362" s="3">
        <v>1.5216220758879899</v>
      </c>
      <c r="E362" s="3">
        <v>0.21737418975588901</v>
      </c>
      <c r="F362" s="3">
        <v>0.42846935625509103</v>
      </c>
    </row>
    <row r="363" spans="1:6" x14ac:dyDescent="0.25">
      <c r="A363" s="3" t="s">
        <v>365</v>
      </c>
      <c r="B363" s="3">
        <v>0.55154807092508196</v>
      </c>
      <c r="C363" s="3">
        <f t="shared" si="6"/>
        <v>1.4656575631086675</v>
      </c>
      <c r="D363" s="3">
        <v>1.4760297050801201</v>
      </c>
      <c r="E363" s="3">
        <v>0.22439674643809299</v>
      </c>
      <c r="F363" s="3">
        <v>0.42846935625509103</v>
      </c>
    </row>
    <row r="364" spans="1:6" x14ac:dyDescent="0.25">
      <c r="A364" s="3" t="s">
        <v>335</v>
      </c>
      <c r="B364" s="3">
        <v>0.54949182012750697</v>
      </c>
      <c r="C364" s="3">
        <f t="shared" si="6"/>
        <v>1.4635700721729652</v>
      </c>
      <c r="D364" s="3">
        <v>1.5607463512176301</v>
      </c>
      <c r="E364" s="3">
        <v>0.21155597356283401</v>
      </c>
      <c r="F364" s="3">
        <v>0.42846935625509103</v>
      </c>
    </row>
    <row r="365" spans="1:6" x14ac:dyDescent="0.25">
      <c r="A365" s="3" t="s">
        <v>331</v>
      </c>
      <c r="B365" s="3">
        <v>0.36097312539818299</v>
      </c>
      <c r="C365" s="3">
        <f t="shared" si="6"/>
        <v>1.284291884907399</v>
      </c>
      <c r="D365" s="3">
        <v>1.4693800686446801</v>
      </c>
      <c r="E365" s="3">
        <v>0.22544353037214701</v>
      </c>
      <c r="F365" s="3">
        <v>0.42846935625509103</v>
      </c>
    </row>
    <row r="366" spans="1:6" x14ac:dyDescent="0.25">
      <c r="A366" s="3" t="s">
        <v>359</v>
      </c>
      <c r="B366" s="3">
        <v>0.26488316300230202</v>
      </c>
      <c r="C366" s="3">
        <f t="shared" si="6"/>
        <v>1.2015387386887708</v>
      </c>
      <c r="D366" s="3">
        <v>1.5701573390678001</v>
      </c>
      <c r="E366" s="3">
        <v>0.210184165736716</v>
      </c>
      <c r="F366" s="3">
        <v>0.42846935625509103</v>
      </c>
    </row>
    <row r="367" spans="1:6" x14ac:dyDescent="0.25">
      <c r="A367" s="3" t="s">
        <v>329</v>
      </c>
      <c r="B367" s="3">
        <v>0</v>
      </c>
      <c r="C367" s="3">
        <f t="shared" si="6"/>
        <v>1</v>
      </c>
      <c r="D367" s="3">
        <v>1.5937318825896201</v>
      </c>
      <c r="E367" s="3">
        <v>0.20679376119898699</v>
      </c>
      <c r="F367" s="3">
        <v>0.42846935625509103</v>
      </c>
    </row>
    <row r="368" spans="1:6" x14ac:dyDescent="0.25">
      <c r="A368" s="3" t="s">
        <v>341</v>
      </c>
      <c r="B368" s="3">
        <v>0</v>
      </c>
      <c r="C368" s="3">
        <f t="shared" si="6"/>
        <v>1</v>
      </c>
      <c r="D368" s="3">
        <v>1.6127195645196899</v>
      </c>
      <c r="E368" s="3">
        <v>0.20410993613412501</v>
      </c>
      <c r="F368" s="3">
        <v>0.42846935625509103</v>
      </c>
    </row>
    <row r="369" spans="1:6" x14ac:dyDescent="0.25">
      <c r="A369" s="3" t="s">
        <v>347</v>
      </c>
      <c r="B369" s="3">
        <v>0</v>
      </c>
      <c r="C369" s="3">
        <f t="shared" si="6"/>
        <v>1</v>
      </c>
      <c r="D369" s="3">
        <v>1.52071283690589</v>
      </c>
      <c r="E369" s="3">
        <v>0.21751165164164599</v>
      </c>
      <c r="F369" s="3">
        <v>0.42846935625509103</v>
      </c>
    </row>
    <row r="370" spans="1:6" x14ac:dyDescent="0.25">
      <c r="A370" s="3" t="s">
        <v>349</v>
      </c>
      <c r="B370" s="3">
        <v>0</v>
      </c>
      <c r="C370" s="3">
        <f t="shared" si="6"/>
        <v>1</v>
      </c>
      <c r="D370" s="3">
        <v>1.4630562126043301</v>
      </c>
      <c r="E370" s="3">
        <v>0.22644447073555601</v>
      </c>
      <c r="F370" s="3">
        <v>0.42846935625509103</v>
      </c>
    </row>
    <row r="371" spans="1:6" x14ac:dyDescent="0.25">
      <c r="A371" s="3" t="s">
        <v>352</v>
      </c>
      <c r="B371" s="3">
        <v>0</v>
      </c>
      <c r="C371" s="3">
        <f t="shared" si="6"/>
        <v>1</v>
      </c>
      <c r="D371" s="3">
        <v>1.60659736540561</v>
      </c>
      <c r="E371" s="3">
        <v>0.20497076798807901</v>
      </c>
      <c r="F371" s="3">
        <v>0.42846935625509103</v>
      </c>
    </row>
    <row r="372" spans="1:6" x14ac:dyDescent="0.25">
      <c r="A372" s="3" t="s">
        <v>354</v>
      </c>
      <c r="B372" s="3">
        <v>0</v>
      </c>
      <c r="C372" s="3">
        <f t="shared" si="6"/>
        <v>1</v>
      </c>
      <c r="D372" s="3">
        <v>1.46046967171037</v>
      </c>
      <c r="E372" s="3">
        <v>0.226855405861452</v>
      </c>
      <c r="F372" s="3">
        <v>0.42846935625509103</v>
      </c>
    </row>
    <row r="373" spans="1:6" x14ac:dyDescent="0.25">
      <c r="A373" s="3" t="s">
        <v>361</v>
      </c>
      <c r="B373" s="3">
        <v>0</v>
      </c>
      <c r="C373" s="3">
        <f t="shared" si="6"/>
        <v>1</v>
      </c>
      <c r="D373" s="3">
        <v>1.4839306111287001</v>
      </c>
      <c r="E373" s="3">
        <v>0.22316055292664499</v>
      </c>
      <c r="F373" s="3">
        <v>0.42846935625509103</v>
      </c>
    </row>
    <row r="374" spans="1:6" x14ac:dyDescent="0.25">
      <c r="A374" s="3" t="s">
        <v>369</v>
      </c>
      <c r="B374" s="3">
        <v>0</v>
      </c>
      <c r="C374" s="3">
        <f t="shared" si="6"/>
        <v>1</v>
      </c>
      <c r="D374" s="3">
        <v>1.4520778734480499</v>
      </c>
      <c r="E374" s="3">
        <v>0.22819483259199699</v>
      </c>
      <c r="F374" s="3">
        <v>0.42846935625509103</v>
      </c>
    </row>
    <row r="375" spans="1:6" x14ac:dyDescent="0.25">
      <c r="A375" s="3" t="s">
        <v>375</v>
      </c>
      <c r="B375" s="3">
        <v>-0.515431296595948</v>
      </c>
      <c r="C375" s="3">
        <f t="shared" si="6"/>
        <v>0.69958375955506924</v>
      </c>
      <c r="D375" s="3">
        <v>1.44861136220982</v>
      </c>
      <c r="E375" s="3">
        <v>0.22875090193087599</v>
      </c>
      <c r="F375" s="3">
        <v>0.42850521065924702</v>
      </c>
    </row>
    <row r="376" spans="1:6" x14ac:dyDescent="0.25">
      <c r="A376" s="3" t="s">
        <v>376</v>
      </c>
      <c r="B376" s="3">
        <v>8.3026551400342896</v>
      </c>
      <c r="C376" s="3">
        <f t="shared" si="6"/>
        <v>315.75354912752778</v>
      </c>
      <c r="D376" s="3">
        <v>1.4434908493432199</v>
      </c>
      <c r="E376" s="3">
        <v>0.22957527947196199</v>
      </c>
      <c r="F376" s="3">
        <v>0.429042325570551</v>
      </c>
    </row>
    <row r="377" spans="1:6" x14ac:dyDescent="0.25">
      <c r="A377" s="3" t="s">
        <v>377</v>
      </c>
      <c r="B377" s="3">
        <v>-0.53111556820706696</v>
      </c>
      <c r="C377" s="3">
        <f t="shared" si="6"/>
        <v>0.69201942105201186</v>
      </c>
      <c r="D377" s="3">
        <v>1.4348401618831299</v>
      </c>
      <c r="E377" s="3">
        <v>0.230976142900301</v>
      </c>
      <c r="F377" s="3">
        <v>0.43065178045430003</v>
      </c>
    </row>
    <row r="378" spans="1:6" x14ac:dyDescent="0.25">
      <c r="A378" s="3" t="s">
        <v>380</v>
      </c>
      <c r="B378" s="3">
        <v>29.5726046849291</v>
      </c>
      <c r="C378" s="3">
        <f t="shared" si="6"/>
        <v>798437746.21902859</v>
      </c>
      <c r="D378" s="3">
        <v>1.4080855875542999</v>
      </c>
      <c r="E378" s="3">
        <v>0.235374456709808</v>
      </c>
      <c r="F378" s="3">
        <v>0.43080003773951098</v>
      </c>
    </row>
    <row r="379" spans="1:6" x14ac:dyDescent="0.25">
      <c r="A379" s="3" t="s">
        <v>379</v>
      </c>
      <c r="B379" s="3">
        <v>9.1484646977818098</v>
      </c>
      <c r="C379" s="3">
        <f t="shared" si="6"/>
        <v>567.49532516087891</v>
      </c>
      <c r="D379" s="3">
        <v>1.40896508558581</v>
      </c>
      <c r="E379" s="3">
        <v>0.23522827089627901</v>
      </c>
      <c r="F379" s="3">
        <v>0.43080003773951098</v>
      </c>
    </row>
    <row r="380" spans="1:6" x14ac:dyDescent="0.25">
      <c r="A380" s="3" t="s">
        <v>381</v>
      </c>
      <c r="B380" s="3">
        <v>8.9998675306753295</v>
      </c>
      <c r="C380" s="3">
        <f t="shared" si="6"/>
        <v>511.95298993996209</v>
      </c>
      <c r="D380" s="3">
        <v>1.41307740108891</v>
      </c>
      <c r="E380" s="3">
        <v>0.234546198228018</v>
      </c>
      <c r="F380" s="3">
        <v>0.43080003773951098</v>
      </c>
    </row>
    <row r="381" spans="1:6" x14ac:dyDescent="0.25">
      <c r="A381" s="3" t="s">
        <v>378</v>
      </c>
      <c r="B381" s="3">
        <v>8.9348716972618494</v>
      </c>
      <c r="C381" s="3">
        <f t="shared" si="6"/>
        <v>489.40047697599749</v>
      </c>
      <c r="D381" s="3">
        <v>1.43005320183954</v>
      </c>
      <c r="E381" s="3">
        <v>0.23175575611261001</v>
      </c>
      <c r="F381" s="3">
        <v>0.43080003773951098</v>
      </c>
    </row>
    <row r="382" spans="1:6" x14ac:dyDescent="0.25">
      <c r="A382" s="3" t="s">
        <v>385</v>
      </c>
      <c r="B382" s="3">
        <v>8.2772198161730994</v>
      </c>
      <c r="C382" s="3">
        <f t="shared" si="6"/>
        <v>310.23546648388975</v>
      </c>
      <c r="D382" s="3">
        <v>1.4263185897048101</v>
      </c>
      <c r="E382" s="3">
        <v>0.232366187445329</v>
      </c>
      <c r="F382" s="3">
        <v>0.43080003773951098</v>
      </c>
    </row>
    <row r="383" spans="1:6" x14ac:dyDescent="0.25">
      <c r="A383" s="3" t="s">
        <v>384</v>
      </c>
      <c r="B383" s="3">
        <v>7.7161345925760898</v>
      </c>
      <c r="C383" s="3">
        <f t="shared" si="6"/>
        <v>210.27515556500944</v>
      </c>
      <c r="D383" s="3">
        <v>1.41853110256227</v>
      </c>
      <c r="E383" s="3">
        <v>0.23364532773902999</v>
      </c>
      <c r="F383" s="3">
        <v>0.43080003773951098</v>
      </c>
    </row>
    <row r="384" spans="1:6" x14ac:dyDescent="0.25">
      <c r="A384" s="3" t="s">
        <v>382</v>
      </c>
      <c r="B384" s="3">
        <v>7.5935156136527997</v>
      </c>
      <c r="C384" s="3">
        <f t="shared" si="6"/>
        <v>193.1416655697856</v>
      </c>
      <c r="D384" s="3">
        <v>1.41319953635559</v>
      </c>
      <c r="E384" s="3">
        <v>0.23452597736570399</v>
      </c>
      <c r="F384" s="3">
        <v>0.43080003773951098</v>
      </c>
    </row>
    <row r="385" spans="1:6" x14ac:dyDescent="0.25">
      <c r="A385" s="3" t="s">
        <v>383</v>
      </c>
      <c r="B385" s="3">
        <v>0</v>
      </c>
      <c r="C385" s="3">
        <f t="shared" si="6"/>
        <v>1</v>
      </c>
      <c r="D385" s="3">
        <v>1.41499188370494</v>
      </c>
      <c r="E385" s="3">
        <v>0.234229476533687</v>
      </c>
      <c r="F385" s="3">
        <v>0.43080003773951098</v>
      </c>
    </row>
    <row r="386" spans="1:6" x14ac:dyDescent="0.25">
      <c r="A386" s="3" t="s">
        <v>386</v>
      </c>
      <c r="B386" s="3">
        <v>6.0378162277073999</v>
      </c>
      <c r="C386" s="3">
        <f t="shared" si="6"/>
        <v>65.699761475525449</v>
      </c>
      <c r="D386" s="3">
        <v>1.4037210782392999</v>
      </c>
      <c r="E386" s="3">
        <v>0.23610153314642299</v>
      </c>
      <c r="F386" s="3">
        <v>0.43114193009346902</v>
      </c>
    </row>
    <row r="387" spans="1:6" x14ac:dyDescent="0.25">
      <c r="A387" s="3" t="s">
        <v>388</v>
      </c>
      <c r="B387" s="3">
        <v>15.256813439659201</v>
      </c>
      <c r="C387" s="3">
        <f t="shared" si="6"/>
        <v>39152.408527661726</v>
      </c>
      <c r="D387" s="3">
        <v>1.3997162387893201</v>
      </c>
      <c r="E387" s="3">
        <v>0.23677108728155599</v>
      </c>
      <c r="F387" s="3">
        <v>0.431310226929078</v>
      </c>
    </row>
    <row r="388" spans="1:6" x14ac:dyDescent="0.25">
      <c r="A388" s="3" t="s">
        <v>397</v>
      </c>
      <c r="B388" s="3">
        <v>15.256813439659201</v>
      </c>
      <c r="C388" s="3">
        <f t="shared" si="6"/>
        <v>39152.408527661726</v>
      </c>
      <c r="D388" s="3">
        <v>1.36479311171615</v>
      </c>
      <c r="E388" s="3">
        <v>0.24270851768606899</v>
      </c>
      <c r="F388" s="3">
        <v>0.431310226929078</v>
      </c>
    </row>
    <row r="389" spans="1:6" x14ac:dyDescent="0.25">
      <c r="A389" s="3" t="s">
        <v>389</v>
      </c>
      <c r="B389" s="3">
        <v>9.4409290852750196</v>
      </c>
      <c r="C389" s="3">
        <f t="shared" si="6"/>
        <v>695.02886517258605</v>
      </c>
      <c r="D389" s="3">
        <v>1.38474510548861</v>
      </c>
      <c r="E389" s="3">
        <v>0.239294533976074</v>
      </c>
      <c r="F389" s="3">
        <v>0.431310226929078</v>
      </c>
    </row>
    <row r="390" spans="1:6" x14ac:dyDescent="0.25">
      <c r="A390" s="3" t="s">
        <v>392</v>
      </c>
      <c r="B390" s="3">
        <v>8.9998675306753295</v>
      </c>
      <c r="C390" s="3">
        <f t="shared" si="6"/>
        <v>511.95298993996209</v>
      </c>
      <c r="D390" s="3">
        <v>1.36183303696555</v>
      </c>
      <c r="E390" s="3">
        <v>0.243220052779555</v>
      </c>
      <c r="F390" s="3">
        <v>0.431310226929078</v>
      </c>
    </row>
    <row r="391" spans="1:6" x14ac:dyDescent="0.25">
      <c r="A391" s="3" t="s">
        <v>398</v>
      </c>
      <c r="B391" s="3">
        <v>8.2153976495852294</v>
      </c>
      <c r="C391" s="3">
        <f t="shared" si="6"/>
        <v>297.22211403184178</v>
      </c>
      <c r="D391" s="3">
        <v>1.39195573273844</v>
      </c>
      <c r="E391" s="3">
        <v>0.238075100703774</v>
      </c>
      <c r="F391" s="3">
        <v>0.431310226929078</v>
      </c>
    </row>
    <row r="392" spans="1:6" x14ac:dyDescent="0.25">
      <c r="A392" s="3" t="s">
        <v>395</v>
      </c>
      <c r="B392" s="3">
        <v>7.9909278258025198</v>
      </c>
      <c r="C392" s="3">
        <f t="shared" si="6"/>
        <v>254.39523285503867</v>
      </c>
      <c r="D392" s="3">
        <v>1.37905015006481</v>
      </c>
      <c r="E392" s="3">
        <v>0.240263007587316</v>
      </c>
      <c r="F392" s="3">
        <v>0.431310226929078</v>
      </c>
    </row>
    <row r="393" spans="1:6" x14ac:dyDescent="0.25">
      <c r="A393" s="3" t="s">
        <v>396</v>
      </c>
      <c r="B393" s="3">
        <v>6.0378162277074603</v>
      </c>
      <c r="C393" s="3">
        <f t="shared" si="6"/>
        <v>65.699761475528248</v>
      </c>
      <c r="D393" s="3">
        <v>1.36578562237753</v>
      </c>
      <c r="E393" s="3">
        <v>0.242537293901745</v>
      </c>
      <c r="F393" s="3">
        <v>0.431310226929078</v>
      </c>
    </row>
    <row r="394" spans="1:6" x14ac:dyDescent="0.25">
      <c r="A394" s="3" t="s">
        <v>391</v>
      </c>
      <c r="B394" s="3">
        <v>3.6764797339291002</v>
      </c>
      <c r="C394" s="3">
        <f t="shared" si="6"/>
        <v>12.78588159725537</v>
      </c>
      <c r="D394" s="3">
        <v>1.39145121205809</v>
      </c>
      <c r="E394" s="3">
        <v>0.23816017749830201</v>
      </c>
      <c r="F394" s="3">
        <v>0.431310226929078</v>
      </c>
    </row>
    <row r="395" spans="1:6" x14ac:dyDescent="0.25">
      <c r="A395" s="3" t="s">
        <v>393</v>
      </c>
      <c r="B395" s="3">
        <v>-0.49082264608662701</v>
      </c>
      <c r="C395" s="3">
        <f t="shared" si="6"/>
        <v>0.71161920627241049</v>
      </c>
      <c r="D395" s="3">
        <v>1.3794900789320099</v>
      </c>
      <c r="E395" s="3">
        <v>0.240188024526092</v>
      </c>
      <c r="F395" s="3">
        <v>0.431310226929078</v>
      </c>
    </row>
    <row r="396" spans="1:6" x14ac:dyDescent="0.25">
      <c r="A396" s="3" t="s">
        <v>387</v>
      </c>
      <c r="B396" s="3">
        <v>0</v>
      </c>
      <c r="C396" s="3">
        <f t="shared" si="6"/>
        <v>1</v>
      </c>
      <c r="D396" s="3">
        <v>1.3735746257194701</v>
      </c>
      <c r="E396" s="3">
        <v>0.241198661806827</v>
      </c>
      <c r="F396" s="3">
        <v>0.431310226929078</v>
      </c>
    </row>
    <row r="397" spans="1:6" x14ac:dyDescent="0.25">
      <c r="A397" s="3" t="s">
        <v>390</v>
      </c>
      <c r="B397" s="3">
        <v>0</v>
      </c>
      <c r="C397" s="3">
        <f t="shared" si="6"/>
        <v>1</v>
      </c>
      <c r="D397" s="3">
        <v>1.36221771495593</v>
      </c>
      <c r="E397" s="3">
        <v>0.24315350175358</v>
      </c>
      <c r="F397" s="3">
        <v>0.431310226929078</v>
      </c>
    </row>
    <row r="398" spans="1:6" x14ac:dyDescent="0.25">
      <c r="A398" s="3" t="s">
        <v>394</v>
      </c>
      <c r="B398" s="3">
        <v>0</v>
      </c>
      <c r="C398" s="3">
        <f t="shared" si="6"/>
        <v>1</v>
      </c>
      <c r="D398" s="3">
        <v>1.3720012400787001</v>
      </c>
      <c r="E398" s="3">
        <v>0.24146834038821899</v>
      </c>
      <c r="F398" s="3">
        <v>0.431310226929078</v>
      </c>
    </row>
    <row r="399" spans="1:6" x14ac:dyDescent="0.25">
      <c r="A399" s="3" t="s">
        <v>399</v>
      </c>
      <c r="B399" s="3">
        <v>0</v>
      </c>
      <c r="C399" s="3">
        <f t="shared" ref="C399:C462" si="7">POWER(2,B399)</f>
        <v>1</v>
      </c>
      <c r="D399" s="3">
        <v>1.3678901845167999</v>
      </c>
      <c r="E399" s="3">
        <v>0.24217471017018499</v>
      </c>
      <c r="F399" s="3">
        <v>0.431310226929078</v>
      </c>
    </row>
    <row r="400" spans="1:6" x14ac:dyDescent="0.25">
      <c r="A400" s="3" t="s">
        <v>401</v>
      </c>
      <c r="B400" s="3">
        <v>15.256813439659201</v>
      </c>
      <c r="C400" s="3">
        <f t="shared" si="7"/>
        <v>39152.408527661726</v>
      </c>
      <c r="D400" s="3">
        <v>1.3470089311307401</v>
      </c>
      <c r="E400" s="3">
        <v>0.245801700879858</v>
      </c>
      <c r="F400" s="3">
        <v>0.43160765874781198</v>
      </c>
    </row>
    <row r="401" spans="1:6" x14ac:dyDescent="0.25">
      <c r="A401" s="3" t="s">
        <v>403</v>
      </c>
      <c r="B401" s="3">
        <v>8.8783131523835106</v>
      </c>
      <c r="C401" s="3">
        <f t="shared" si="7"/>
        <v>470.58553087701949</v>
      </c>
      <c r="D401" s="3">
        <v>1.3552150574872699</v>
      </c>
      <c r="E401" s="3">
        <v>0.24436847841956</v>
      </c>
      <c r="F401" s="3">
        <v>0.43160765874781198</v>
      </c>
    </row>
    <row r="402" spans="1:6" x14ac:dyDescent="0.25">
      <c r="A402" s="3" t="s">
        <v>404</v>
      </c>
      <c r="B402" s="3">
        <v>7.7405074307622401</v>
      </c>
      <c r="C402" s="3">
        <f t="shared" si="7"/>
        <v>213.85771308056601</v>
      </c>
      <c r="D402" s="3">
        <v>1.34762462948311</v>
      </c>
      <c r="E402" s="3">
        <v>0.24569381190080999</v>
      </c>
      <c r="F402" s="3">
        <v>0.43160765874781198</v>
      </c>
    </row>
    <row r="403" spans="1:6" x14ac:dyDescent="0.25">
      <c r="A403" s="3" t="s">
        <v>400</v>
      </c>
      <c r="B403" s="3">
        <v>5.9400747555656901</v>
      </c>
      <c r="C403" s="3">
        <f t="shared" si="7"/>
        <v>61.396084891356388</v>
      </c>
      <c r="D403" s="3">
        <v>1.3453534062383601</v>
      </c>
      <c r="E403" s="3">
        <v>0.24609208612813799</v>
      </c>
      <c r="F403" s="3">
        <v>0.43160765874781198</v>
      </c>
    </row>
    <row r="404" spans="1:6" x14ac:dyDescent="0.25">
      <c r="A404" s="3" t="s">
        <v>402</v>
      </c>
      <c r="B404" s="3">
        <v>4.7974797118125201</v>
      </c>
      <c r="C404" s="3">
        <f t="shared" si="7"/>
        <v>27.80899518140745</v>
      </c>
      <c r="D404" s="3">
        <v>1.3470947588665501</v>
      </c>
      <c r="E404" s="3">
        <v>0.245786657792604</v>
      </c>
      <c r="F404" s="3">
        <v>0.43160765874781198</v>
      </c>
    </row>
    <row r="405" spans="1:6" x14ac:dyDescent="0.25">
      <c r="A405" s="3" t="s">
        <v>411</v>
      </c>
      <c r="B405" s="3">
        <v>24.8179071081952</v>
      </c>
      <c r="C405" s="3">
        <f t="shared" si="7"/>
        <v>29575661.64792661</v>
      </c>
      <c r="D405" s="3">
        <v>1.27342966594972</v>
      </c>
      <c r="E405" s="3">
        <v>0.259124261623493</v>
      </c>
      <c r="F405" s="3">
        <v>0.43301743177316998</v>
      </c>
    </row>
    <row r="406" spans="1:6" x14ac:dyDescent="0.25">
      <c r="A406" s="3" t="s">
        <v>416</v>
      </c>
      <c r="B406" s="3">
        <v>22.855036167136099</v>
      </c>
      <c r="C406" s="3">
        <f t="shared" si="7"/>
        <v>7586674.2707232861</v>
      </c>
      <c r="D406" s="3">
        <v>1.21647170024562</v>
      </c>
      <c r="E406" s="3">
        <v>0.27005419528575703</v>
      </c>
      <c r="F406" s="3">
        <v>0.43301743177316998</v>
      </c>
    </row>
    <row r="407" spans="1:6" x14ac:dyDescent="0.25">
      <c r="A407" s="3" t="s">
        <v>449</v>
      </c>
      <c r="B407" s="3">
        <v>21.0808444760988</v>
      </c>
      <c r="C407" s="3">
        <f t="shared" si="7"/>
        <v>2218025.430709362</v>
      </c>
      <c r="D407" s="3">
        <v>1.25362294330409</v>
      </c>
      <c r="E407" s="3">
        <v>0.26286164121970401</v>
      </c>
      <c r="F407" s="3">
        <v>0.43301743177316998</v>
      </c>
    </row>
    <row r="408" spans="1:6" x14ac:dyDescent="0.25">
      <c r="A408" s="3" t="s">
        <v>454</v>
      </c>
      <c r="B408" s="3">
        <v>10.5409232302472</v>
      </c>
      <c r="C408" s="3">
        <f t="shared" si="7"/>
        <v>1489.8209404817349</v>
      </c>
      <c r="D408" s="3">
        <v>1.2231814074326599</v>
      </c>
      <c r="E408" s="3">
        <v>0.26873720197296003</v>
      </c>
      <c r="F408" s="3">
        <v>0.43301743177316998</v>
      </c>
    </row>
    <row r="409" spans="1:6" x14ac:dyDescent="0.25">
      <c r="A409" s="3" t="s">
        <v>420</v>
      </c>
      <c r="B409" s="3">
        <v>9.5888036353284196</v>
      </c>
      <c r="C409" s="3">
        <f t="shared" si="7"/>
        <v>770.04750270600482</v>
      </c>
      <c r="D409" s="3">
        <v>1.3106174153903101</v>
      </c>
      <c r="E409" s="3">
        <v>0.25228289937498699</v>
      </c>
      <c r="F409" s="3">
        <v>0.43301743177316998</v>
      </c>
    </row>
    <row r="410" spans="1:6" x14ac:dyDescent="0.25">
      <c r="A410" s="3" t="s">
        <v>417</v>
      </c>
      <c r="B410" s="3">
        <v>9.5322011783046303</v>
      </c>
      <c r="C410" s="3">
        <f t="shared" si="7"/>
        <v>740.42057642594148</v>
      </c>
      <c r="D410" s="3">
        <v>1.30380555539682</v>
      </c>
      <c r="E410" s="3">
        <v>0.25351926346829401</v>
      </c>
      <c r="F410" s="3">
        <v>0.43301743177316998</v>
      </c>
    </row>
    <row r="411" spans="1:6" x14ac:dyDescent="0.25">
      <c r="A411" s="3" t="s">
        <v>428</v>
      </c>
      <c r="B411" s="3">
        <v>9.2303497638002501</v>
      </c>
      <c r="C411" s="3">
        <f t="shared" si="7"/>
        <v>600.63709348734199</v>
      </c>
      <c r="D411" s="3">
        <v>1.2056343466531401</v>
      </c>
      <c r="E411" s="3">
        <v>0.272198455082793</v>
      </c>
      <c r="F411" s="3">
        <v>0.43301743177316998</v>
      </c>
    </row>
    <row r="412" spans="1:6" x14ac:dyDescent="0.25">
      <c r="A412" s="3" t="s">
        <v>453</v>
      </c>
      <c r="B412" s="3">
        <v>9.1044595871577201</v>
      </c>
      <c r="C412" s="3">
        <f t="shared" si="7"/>
        <v>550.44689978841882</v>
      </c>
      <c r="D412" s="3">
        <v>1.28190640262835</v>
      </c>
      <c r="E412" s="3">
        <v>0.25754487270564402</v>
      </c>
      <c r="F412" s="3">
        <v>0.43301743177316998</v>
      </c>
    </row>
    <row r="413" spans="1:6" x14ac:dyDescent="0.25">
      <c r="A413" s="3" t="s">
        <v>418</v>
      </c>
      <c r="B413" s="3">
        <v>8.9998675306753295</v>
      </c>
      <c r="C413" s="3">
        <f t="shared" si="7"/>
        <v>511.95298993996209</v>
      </c>
      <c r="D413" s="3">
        <v>1.2276986179020899</v>
      </c>
      <c r="E413" s="3">
        <v>0.26785506937078002</v>
      </c>
      <c r="F413" s="3">
        <v>0.43301743177316998</v>
      </c>
    </row>
    <row r="414" spans="1:6" x14ac:dyDescent="0.25">
      <c r="A414" s="3" t="s">
        <v>438</v>
      </c>
      <c r="B414" s="3">
        <v>8.9998675306753295</v>
      </c>
      <c r="C414" s="3">
        <f t="shared" si="7"/>
        <v>511.95298993996209</v>
      </c>
      <c r="D414" s="3">
        <v>1.3043738520344701</v>
      </c>
      <c r="E414" s="3">
        <v>0.25341583217751901</v>
      </c>
      <c r="F414" s="3">
        <v>0.43301743177316998</v>
      </c>
    </row>
    <row r="415" spans="1:6" x14ac:dyDescent="0.25">
      <c r="A415" s="3" t="s">
        <v>408</v>
      </c>
      <c r="B415" s="3">
        <v>8.8783131523835106</v>
      </c>
      <c r="C415" s="3">
        <f t="shared" si="7"/>
        <v>470.58553087701949</v>
      </c>
      <c r="D415" s="3">
        <v>1.20469458603861</v>
      </c>
      <c r="E415" s="3">
        <v>0.272385396713415</v>
      </c>
      <c r="F415" s="3">
        <v>0.43301743177316998</v>
      </c>
    </row>
    <row r="416" spans="1:6" x14ac:dyDescent="0.25">
      <c r="A416" s="3" t="s">
        <v>413</v>
      </c>
      <c r="B416" s="3">
        <v>8.8237605861507795</v>
      </c>
      <c r="C416" s="3">
        <f t="shared" si="7"/>
        <v>453.12352581342714</v>
      </c>
      <c r="D416" s="3">
        <v>1.19963539173227</v>
      </c>
      <c r="E416" s="3">
        <v>0.27339456391142197</v>
      </c>
      <c r="F416" s="3">
        <v>0.43301743177316998</v>
      </c>
    </row>
    <row r="417" spans="1:6" x14ac:dyDescent="0.25">
      <c r="A417" s="3" t="s">
        <v>405</v>
      </c>
      <c r="B417" s="3">
        <v>8.5370956782280398</v>
      </c>
      <c r="C417" s="3">
        <f t="shared" si="7"/>
        <v>371.46839983639677</v>
      </c>
      <c r="D417" s="3">
        <v>1.19324006504598</v>
      </c>
      <c r="E417" s="3">
        <v>0.27467696973182798</v>
      </c>
      <c r="F417" s="3">
        <v>0.43301743177316998</v>
      </c>
    </row>
    <row r="418" spans="1:6" x14ac:dyDescent="0.25">
      <c r="A418" s="3" t="s">
        <v>424</v>
      </c>
      <c r="B418" s="3">
        <v>8.5370956782280398</v>
      </c>
      <c r="C418" s="3">
        <f t="shared" si="7"/>
        <v>371.46839983639677</v>
      </c>
      <c r="D418" s="3">
        <v>1.2605418560491399</v>
      </c>
      <c r="E418" s="3">
        <v>0.26154854955624302</v>
      </c>
      <c r="F418" s="3">
        <v>0.43301743177316998</v>
      </c>
    </row>
    <row r="419" spans="1:6" x14ac:dyDescent="0.25">
      <c r="A419" s="3" t="s">
        <v>430</v>
      </c>
      <c r="B419" s="3">
        <v>8.5370956782280398</v>
      </c>
      <c r="C419" s="3">
        <f t="shared" si="7"/>
        <v>371.46839983639677</v>
      </c>
      <c r="D419" s="3">
        <v>1.2887720758527601</v>
      </c>
      <c r="E419" s="3">
        <v>0.25627436479140903</v>
      </c>
      <c r="F419" s="3">
        <v>0.43301743177316998</v>
      </c>
    </row>
    <row r="420" spans="1:6" x14ac:dyDescent="0.25">
      <c r="A420" s="3" t="s">
        <v>443</v>
      </c>
      <c r="B420" s="3">
        <v>8.5370956782280398</v>
      </c>
      <c r="C420" s="3">
        <f t="shared" si="7"/>
        <v>371.46839983639677</v>
      </c>
      <c r="D420" s="3">
        <v>1.1945080187110799</v>
      </c>
      <c r="E420" s="3">
        <v>0.27442211789096299</v>
      </c>
      <c r="F420" s="3">
        <v>0.43301743177316998</v>
      </c>
    </row>
    <row r="421" spans="1:6" x14ac:dyDescent="0.25">
      <c r="A421" s="3" t="s">
        <v>447</v>
      </c>
      <c r="B421" s="3">
        <v>8.5370956782280398</v>
      </c>
      <c r="C421" s="3">
        <f t="shared" si="7"/>
        <v>371.46839983639677</v>
      </c>
      <c r="D421" s="3">
        <v>1.32171940998364</v>
      </c>
      <c r="E421" s="3">
        <v>0.25028370336421601</v>
      </c>
      <c r="F421" s="3">
        <v>0.43301743177316998</v>
      </c>
    </row>
    <row r="422" spans="1:6" x14ac:dyDescent="0.25">
      <c r="A422" s="3" t="s">
        <v>452</v>
      </c>
      <c r="B422" s="3">
        <v>8.5370956782280398</v>
      </c>
      <c r="C422" s="3">
        <f t="shared" si="7"/>
        <v>371.46839983639677</v>
      </c>
      <c r="D422" s="3">
        <v>1.19498782677249</v>
      </c>
      <c r="E422" s="3">
        <v>0.27432575645701002</v>
      </c>
      <c r="F422" s="3">
        <v>0.43301743177316998</v>
      </c>
    </row>
    <row r="423" spans="1:6" x14ac:dyDescent="0.25">
      <c r="A423" s="3" t="s">
        <v>440</v>
      </c>
      <c r="B423" s="3">
        <v>8.4596906400488407</v>
      </c>
      <c r="C423" s="3">
        <f t="shared" si="7"/>
        <v>352.06320373994146</v>
      </c>
      <c r="D423" s="3">
        <v>1.2561375919823401</v>
      </c>
      <c r="E423" s="3">
        <v>0.26238345992909401</v>
      </c>
      <c r="F423" s="3">
        <v>0.43301743177316998</v>
      </c>
    </row>
    <row r="424" spans="1:6" x14ac:dyDescent="0.25">
      <c r="A424" s="3" t="s">
        <v>451</v>
      </c>
      <c r="B424" s="3">
        <v>8.3108198427226494</v>
      </c>
      <c r="C424" s="3">
        <f t="shared" si="7"/>
        <v>317.54557207425393</v>
      </c>
      <c r="D424" s="3">
        <v>1.3027274955257999</v>
      </c>
      <c r="E424" s="3">
        <v>0.253715615599023</v>
      </c>
      <c r="F424" s="3">
        <v>0.43301743177316998</v>
      </c>
    </row>
    <row r="425" spans="1:6" x14ac:dyDescent="0.25">
      <c r="A425" s="3" t="s">
        <v>422</v>
      </c>
      <c r="B425" s="3">
        <v>8.3026551400342896</v>
      </c>
      <c r="C425" s="3">
        <f t="shared" si="7"/>
        <v>315.75354912752778</v>
      </c>
      <c r="D425" s="3">
        <v>1.18999069139363</v>
      </c>
      <c r="E425" s="3">
        <v>0.27533143395131299</v>
      </c>
      <c r="F425" s="3">
        <v>0.43301743177316998</v>
      </c>
    </row>
    <row r="426" spans="1:6" x14ac:dyDescent="0.25">
      <c r="A426" s="3" t="s">
        <v>406</v>
      </c>
      <c r="B426" s="3">
        <v>8.0854430535369595</v>
      </c>
      <c r="C426" s="3">
        <f t="shared" si="7"/>
        <v>271.61946367630492</v>
      </c>
      <c r="D426" s="3">
        <v>1.23155267097559</v>
      </c>
      <c r="E426" s="3">
        <v>0.267105292922311</v>
      </c>
      <c r="F426" s="3">
        <v>0.43301743177316998</v>
      </c>
    </row>
    <row r="427" spans="1:6" x14ac:dyDescent="0.25">
      <c r="A427" s="3" t="s">
        <v>436</v>
      </c>
      <c r="B427" s="3">
        <v>8.0054154086698297</v>
      </c>
      <c r="C427" s="3">
        <f t="shared" si="7"/>
        <v>256.96274665298569</v>
      </c>
      <c r="D427" s="3">
        <v>1.2702558492406999</v>
      </c>
      <c r="E427" s="3">
        <v>0.25971868824809602</v>
      </c>
      <c r="F427" s="3">
        <v>0.43301743177316998</v>
      </c>
    </row>
    <row r="428" spans="1:6" x14ac:dyDescent="0.25">
      <c r="A428" s="3" t="s">
        <v>409</v>
      </c>
      <c r="B428" s="3">
        <v>8.00215225652396</v>
      </c>
      <c r="C428" s="3">
        <f t="shared" si="7"/>
        <v>256.38219363178814</v>
      </c>
      <c r="D428" s="3">
        <v>1.3124916378087601</v>
      </c>
      <c r="E428" s="3">
        <v>0.25194402585027498</v>
      </c>
      <c r="F428" s="3">
        <v>0.43301743177316998</v>
      </c>
    </row>
    <row r="429" spans="1:6" x14ac:dyDescent="0.25">
      <c r="A429" s="3" t="s">
        <v>446</v>
      </c>
      <c r="B429" s="3">
        <v>7.8611208818342497</v>
      </c>
      <c r="C429" s="3">
        <f t="shared" si="7"/>
        <v>232.50547549920609</v>
      </c>
      <c r="D429" s="3">
        <v>1.2364730687407901</v>
      </c>
      <c r="E429" s="3">
        <v>0.26615186372660798</v>
      </c>
      <c r="F429" s="3">
        <v>0.43301743177316998</v>
      </c>
    </row>
    <row r="430" spans="1:6" x14ac:dyDescent="0.25">
      <c r="A430" s="3" t="s">
        <v>448</v>
      </c>
      <c r="B430" s="3">
        <v>-7.2432486947543797</v>
      </c>
      <c r="C430" s="3">
        <f t="shared" si="7"/>
        <v>6.6003182536421715E-3</v>
      </c>
      <c r="D430" s="3">
        <v>1.3328866537522099</v>
      </c>
      <c r="E430" s="3">
        <v>0.24829232766693499</v>
      </c>
      <c r="F430" s="3">
        <v>0.43301743177316998</v>
      </c>
    </row>
    <row r="431" spans="1:6" x14ac:dyDescent="0.25">
      <c r="A431" s="3" t="s">
        <v>414</v>
      </c>
      <c r="B431" s="3">
        <v>6.0378162277074603</v>
      </c>
      <c r="C431" s="3">
        <f t="shared" si="7"/>
        <v>65.699761475528248</v>
      </c>
      <c r="D431" s="3">
        <v>1.25187513390222</v>
      </c>
      <c r="E431" s="3">
        <v>0.26319463886529998</v>
      </c>
      <c r="F431" s="3">
        <v>0.43301743177316998</v>
      </c>
    </row>
    <row r="432" spans="1:6" x14ac:dyDescent="0.25">
      <c r="A432" s="3" t="s">
        <v>426</v>
      </c>
      <c r="B432" s="3">
        <v>6.0378162277073999</v>
      </c>
      <c r="C432" s="3">
        <f t="shared" si="7"/>
        <v>65.699761475525449</v>
      </c>
      <c r="D432" s="3">
        <v>1.1970081175416001</v>
      </c>
      <c r="E432" s="3">
        <v>0.27392048020891901</v>
      </c>
      <c r="F432" s="3">
        <v>0.43301743177316998</v>
      </c>
    </row>
    <row r="433" spans="1:6" x14ac:dyDescent="0.25">
      <c r="A433" s="3" t="s">
        <v>450</v>
      </c>
      <c r="B433" s="3">
        <v>5.8997891911895799</v>
      </c>
      <c r="C433" s="3">
        <f t="shared" si="7"/>
        <v>59.705386578334675</v>
      </c>
      <c r="D433" s="3">
        <v>1.2736247578842499</v>
      </c>
      <c r="E433" s="3">
        <v>0.25908777763190799</v>
      </c>
      <c r="F433" s="3">
        <v>0.43301743177316998</v>
      </c>
    </row>
    <row r="434" spans="1:6" x14ac:dyDescent="0.25">
      <c r="A434" s="3" t="s">
        <v>445</v>
      </c>
      <c r="B434" s="3">
        <v>-5.2053996178518203</v>
      </c>
      <c r="C434" s="3">
        <f t="shared" si="7"/>
        <v>2.7103075544692358E-2</v>
      </c>
      <c r="D434" s="3">
        <v>1.3336521689670899</v>
      </c>
      <c r="E434" s="3">
        <v>0.248156530980783</v>
      </c>
      <c r="F434" s="3">
        <v>0.43301743177316998</v>
      </c>
    </row>
    <row r="435" spans="1:6" x14ac:dyDescent="0.25">
      <c r="A435" s="3" t="s">
        <v>434</v>
      </c>
      <c r="B435" s="3">
        <v>4.8569360794506702</v>
      </c>
      <c r="C435" s="3">
        <f t="shared" si="7"/>
        <v>28.979003474297755</v>
      </c>
      <c r="D435" s="3">
        <v>1.2759697967716199</v>
      </c>
      <c r="E435" s="3">
        <v>0.25864973039079697</v>
      </c>
      <c r="F435" s="3">
        <v>0.43301743177316998</v>
      </c>
    </row>
    <row r="436" spans="1:6" x14ac:dyDescent="0.25">
      <c r="A436" s="3" t="s">
        <v>456</v>
      </c>
      <c r="B436" s="3">
        <v>-4.7700539226247498</v>
      </c>
      <c r="C436" s="3">
        <f t="shared" si="7"/>
        <v>3.6649722306319195E-2</v>
      </c>
      <c r="D436" s="3">
        <v>1.21735011654926</v>
      </c>
      <c r="E436" s="3">
        <v>0.26988132027043499</v>
      </c>
      <c r="F436" s="3">
        <v>0.43301743177316998</v>
      </c>
    </row>
    <row r="437" spans="1:6" x14ac:dyDescent="0.25">
      <c r="A437" s="3" t="s">
        <v>431</v>
      </c>
      <c r="B437" s="3">
        <v>-4.4576245535819403</v>
      </c>
      <c r="C437" s="3">
        <f t="shared" si="7"/>
        <v>4.5511515765076394E-2</v>
      </c>
      <c r="D437" s="3">
        <v>1.28838877873409</v>
      </c>
      <c r="E437" s="3">
        <v>0.25634509064107502</v>
      </c>
      <c r="F437" s="3">
        <v>0.43301743177316998</v>
      </c>
    </row>
    <row r="438" spans="1:6" x14ac:dyDescent="0.25">
      <c r="A438" s="3" t="s">
        <v>444</v>
      </c>
      <c r="B438" s="3">
        <v>3.9426230239099</v>
      </c>
      <c r="C438" s="3">
        <f t="shared" si="7"/>
        <v>15.37615654086893</v>
      </c>
      <c r="D438" s="3">
        <v>1.2649210326020499</v>
      </c>
      <c r="E438" s="3">
        <v>0.26072165761170901</v>
      </c>
      <c r="F438" s="3">
        <v>0.43301743177316998</v>
      </c>
    </row>
    <row r="439" spans="1:6" x14ac:dyDescent="0.25">
      <c r="A439" s="3" t="s">
        <v>457</v>
      </c>
      <c r="B439" s="3">
        <v>2.72808662548367</v>
      </c>
      <c r="C439" s="3">
        <f t="shared" si="7"/>
        <v>6.6257631174431619</v>
      </c>
      <c r="D439" s="3">
        <v>1.2074115613643199</v>
      </c>
      <c r="E439" s="3">
        <v>0.27184536208283799</v>
      </c>
      <c r="F439" s="3">
        <v>0.43301743177316998</v>
      </c>
    </row>
    <row r="440" spans="1:6" x14ac:dyDescent="0.25">
      <c r="A440" s="3" t="s">
        <v>412</v>
      </c>
      <c r="B440" s="3">
        <v>-2.3807174251221399</v>
      </c>
      <c r="C440" s="3">
        <f t="shared" si="7"/>
        <v>0.1920138890183663</v>
      </c>
      <c r="D440" s="3">
        <v>1.2225548176129499</v>
      </c>
      <c r="E440" s="3">
        <v>0.26885985016812403</v>
      </c>
      <c r="F440" s="3">
        <v>0.43301743177316998</v>
      </c>
    </row>
    <row r="441" spans="1:6" x14ac:dyDescent="0.25">
      <c r="A441" s="3" t="s">
        <v>435</v>
      </c>
      <c r="B441" s="3">
        <v>-1.0244287831324399</v>
      </c>
      <c r="C441" s="3">
        <f t="shared" si="7"/>
        <v>0.49160490549319891</v>
      </c>
      <c r="D441" s="3">
        <v>1.20963113249525</v>
      </c>
      <c r="E441" s="3">
        <v>0.27140518746169301</v>
      </c>
      <c r="F441" s="3">
        <v>0.43301743177316998</v>
      </c>
    </row>
    <row r="442" spans="1:6" x14ac:dyDescent="0.25">
      <c r="A442" s="3" t="s">
        <v>419</v>
      </c>
      <c r="B442" s="3">
        <v>-0.98890981323474103</v>
      </c>
      <c r="C442" s="3">
        <f t="shared" si="7"/>
        <v>0.50385837676936307</v>
      </c>
      <c r="D442" s="3">
        <v>1.3127659609854201</v>
      </c>
      <c r="E442" s="3">
        <v>0.25189447308649299</v>
      </c>
      <c r="F442" s="3">
        <v>0.43301743177316998</v>
      </c>
    </row>
    <row r="443" spans="1:6" x14ac:dyDescent="0.25">
      <c r="A443" s="3" t="s">
        <v>437</v>
      </c>
      <c r="B443" s="3">
        <v>-0.90503290390386204</v>
      </c>
      <c r="C443" s="3">
        <f t="shared" si="7"/>
        <v>0.5340205243463958</v>
      </c>
      <c r="D443" s="3">
        <v>1.31944086921294</v>
      </c>
      <c r="E443" s="3">
        <v>0.25069242182551998</v>
      </c>
      <c r="F443" s="3">
        <v>0.43301743177316998</v>
      </c>
    </row>
    <row r="444" spans="1:6" x14ac:dyDescent="0.25">
      <c r="A444" s="3" t="s">
        <v>441</v>
      </c>
      <c r="B444" s="3">
        <v>-0.88250254735102995</v>
      </c>
      <c r="C444" s="3">
        <f t="shared" si="7"/>
        <v>0.54242570484885577</v>
      </c>
      <c r="D444" s="3">
        <v>1.25508116828564</v>
      </c>
      <c r="E444" s="3">
        <v>0.262584216068041</v>
      </c>
      <c r="F444" s="3">
        <v>0.43301743177316998</v>
      </c>
    </row>
    <row r="445" spans="1:6" x14ac:dyDescent="0.25">
      <c r="A445" s="3" t="s">
        <v>433</v>
      </c>
      <c r="B445" s="3">
        <v>-0.79943119871056301</v>
      </c>
      <c r="C445" s="3">
        <f t="shared" si="7"/>
        <v>0.57457566677930949</v>
      </c>
      <c r="D445" s="3">
        <v>1.2112300333416199</v>
      </c>
      <c r="E445" s="3">
        <v>0.27108865369406698</v>
      </c>
      <c r="F445" s="3">
        <v>0.43301743177316998</v>
      </c>
    </row>
    <row r="446" spans="1:6" x14ac:dyDescent="0.25">
      <c r="A446" s="3" t="s">
        <v>407</v>
      </c>
      <c r="B446" s="3">
        <v>0.685661856197046</v>
      </c>
      <c r="C446" s="3">
        <f t="shared" si="7"/>
        <v>1.6084397060950528</v>
      </c>
      <c r="D446" s="3">
        <v>1.20484927420068</v>
      </c>
      <c r="E446" s="3">
        <v>0.27235461435965203</v>
      </c>
      <c r="F446" s="3">
        <v>0.43301743177316998</v>
      </c>
    </row>
    <row r="447" spans="1:6" x14ac:dyDescent="0.25">
      <c r="A447" s="3" t="s">
        <v>415</v>
      </c>
      <c r="B447" s="3">
        <v>-0.561202701242007</v>
      </c>
      <c r="C447" s="3">
        <f t="shared" si="7"/>
        <v>0.67773693345489117</v>
      </c>
      <c r="D447" s="3">
        <v>1.20373084738742</v>
      </c>
      <c r="E447" s="3">
        <v>0.27257727520208802</v>
      </c>
      <c r="F447" s="3">
        <v>0.43301743177316998</v>
      </c>
    </row>
    <row r="448" spans="1:6" x14ac:dyDescent="0.25">
      <c r="A448" s="3" t="s">
        <v>410</v>
      </c>
      <c r="B448" s="3">
        <v>0.55154807092508196</v>
      </c>
      <c r="C448" s="3">
        <f t="shared" si="7"/>
        <v>1.4656575631086675</v>
      </c>
      <c r="D448" s="3">
        <v>1.3170276985048299</v>
      </c>
      <c r="E448" s="3">
        <v>0.25112618330730602</v>
      </c>
      <c r="F448" s="3">
        <v>0.43301743177316998</v>
      </c>
    </row>
    <row r="449" spans="1:6" x14ac:dyDescent="0.25">
      <c r="A449" s="3" t="s">
        <v>425</v>
      </c>
      <c r="B449" s="3">
        <v>-0.50651303781395995</v>
      </c>
      <c r="C449" s="3">
        <f t="shared" si="7"/>
        <v>0.70392174682697373</v>
      </c>
      <c r="D449" s="3">
        <v>1.2044843755367101</v>
      </c>
      <c r="E449" s="3">
        <v>0.272427234785178</v>
      </c>
      <c r="F449" s="3">
        <v>0.43301743177316998</v>
      </c>
    </row>
    <row r="450" spans="1:6" x14ac:dyDescent="0.25">
      <c r="A450" s="3" t="s">
        <v>429</v>
      </c>
      <c r="B450" s="3">
        <v>0.454165097079965</v>
      </c>
      <c r="C450" s="3">
        <f t="shared" si="7"/>
        <v>1.3699897479306187</v>
      </c>
      <c r="D450" s="3">
        <v>1.29761553333628</v>
      </c>
      <c r="E450" s="3">
        <v>0.25464923362446901</v>
      </c>
      <c r="F450" s="3">
        <v>0.43301743177316998</v>
      </c>
    </row>
    <row r="451" spans="1:6" x14ac:dyDescent="0.25">
      <c r="A451" s="3" t="s">
        <v>421</v>
      </c>
      <c r="B451" s="3">
        <v>-0.44066839099852301</v>
      </c>
      <c r="C451" s="3">
        <f t="shared" si="7"/>
        <v>0.73679317819086287</v>
      </c>
      <c r="D451" s="3">
        <v>1.25604321762421</v>
      </c>
      <c r="E451" s="3">
        <v>0.26240138649334499</v>
      </c>
      <c r="F451" s="3">
        <v>0.43301743177316998</v>
      </c>
    </row>
    <row r="452" spans="1:6" x14ac:dyDescent="0.25">
      <c r="A452" s="3" t="s">
        <v>423</v>
      </c>
      <c r="B452" s="3">
        <v>-0.43760291008920399</v>
      </c>
      <c r="C452" s="3">
        <f t="shared" si="7"/>
        <v>0.73836040248647994</v>
      </c>
      <c r="D452" s="3">
        <v>1.2904183977702799</v>
      </c>
      <c r="E452" s="3">
        <v>0.25597085960181998</v>
      </c>
      <c r="F452" s="3">
        <v>0.43301743177316998</v>
      </c>
    </row>
    <row r="453" spans="1:6" x14ac:dyDescent="0.25">
      <c r="A453" s="3" t="s">
        <v>427</v>
      </c>
      <c r="B453" s="3">
        <v>0.26488316300230202</v>
      </c>
      <c r="C453" s="3">
        <f t="shared" si="7"/>
        <v>1.2015387386887708</v>
      </c>
      <c r="D453" s="3">
        <v>1.21577853030237</v>
      </c>
      <c r="E453" s="3">
        <v>0.27019071094059</v>
      </c>
      <c r="F453" s="3">
        <v>0.43301743177316998</v>
      </c>
    </row>
    <row r="454" spans="1:6" x14ac:dyDescent="0.25">
      <c r="A454" s="3" t="s">
        <v>432</v>
      </c>
      <c r="B454" s="3">
        <v>0</v>
      </c>
      <c r="C454" s="3">
        <f t="shared" si="7"/>
        <v>1</v>
      </c>
      <c r="D454" s="3">
        <v>1.20701695114803</v>
      </c>
      <c r="E454" s="3">
        <v>0.27192371279912803</v>
      </c>
      <c r="F454" s="3">
        <v>0.43301743177316998</v>
      </c>
    </row>
    <row r="455" spans="1:6" x14ac:dyDescent="0.25">
      <c r="A455" s="3" t="s">
        <v>439</v>
      </c>
      <c r="B455" s="3">
        <v>0</v>
      </c>
      <c r="C455" s="3">
        <f t="shared" si="7"/>
        <v>1</v>
      </c>
      <c r="D455" s="3">
        <v>1.2837746470470399</v>
      </c>
      <c r="E455" s="3">
        <v>0.25719838150289498</v>
      </c>
      <c r="F455" s="3">
        <v>0.43301743177316998</v>
      </c>
    </row>
    <row r="456" spans="1:6" x14ac:dyDescent="0.25">
      <c r="A456" s="3" t="s">
        <v>442</v>
      </c>
      <c r="B456" s="3">
        <v>0</v>
      </c>
      <c r="C456" s="3">
        <f t="shared" si="7"/>
        <v>1</v>
      </c>
      <c r="D456" s="3">
        <v>1.18838676189125</v>
      </c>
      <c r="E456" s="3">
        <v>0.27565520719394798</v>
      </c>
      <c r="F456" s="3">
        <v>0.43301743177316998</v>
      </c>
    </row>
    <row r="457" spans="1:6" x14ac:dyDescent="0.25">
      <c r="A457" s="3" t="s">
        <v>455</v>
      </c>
      <c r="B457" s="3">
        <v>0</v>
      </c>
      <c r="C457" s="3">
        <f t="shared" si="7"/>
        <v>1</v>
      </c>
      <c r="D457" s="3">
        <v>1.2807709131876699</v>
      </c>
      <c r="E457" s="3">
        <v>0.25775574623778702</v>
      </c>
      <c r="F457" s="3">
        <v>0.43301743177316998</v>
      </c>
    </row>
    <row r="458" spans="1:6" x14ac:dyDescent="0.25">
      <c r="A458" s="3" t="s">
        <v>458</v>
      </c>
      <c r="B458" s="3">
        <v>8.1983270984824106</v>
      </c>
      <c r="C458" s="3">
        <f t="shared" si="7"/>
        <v>293.72598637944719</v>
      </c>
      <c r="D458" s="3">
        <v>1.1846000432663</v>
      </c>
      <c r="E458" s="3">
        <v>0.27642150393996701</v>
      </c>
      <c r="F458" s="3">
        <v>0.43336809458564501</v>
      </c>
    </row>
    <row r="459" spans="1:6" x14ac:dyDescent="0.25">
      <c r="A459" s="3" t="s">
        <v>460</v>
      </c>
      <c r="B459" s="3">
        <v>0.58303547190442395</v>
      </c>
      <c r="C459" s="3">
        <f t="shared" si="7"/>
        <v>1.4979977656177639</v>
      </c>
      <c r="D459" s="3">
        <v>1.1783718861124699</v>
      </c>
      <c r="E459" s="3">
        <v>0.27768769655763398</v>
      </c>
      <c r="F459" s="3">
        <v>0.43364927955575699</v>
      </c>
    </row>
    <row r="460" spans="1:6" x14ac:dyDescent="0.25">
      <c r="A460" s="3" t="s">
        <v>459</v>
      </c>
      <c r="B460" s="3">
        <v>-0.49006910174954499</v>
      </c>
      <c r="C460" s="3">
        <f t="shared" si="7"/>
        <v>0.71199099426295354</v>
      </c>
      <c r="D460" s="3">
        <v>1.17955894018939</v>
      </c>
      <c r="E460" s="3">
        <v>0.27744580484924503</v>
      </c>
      <c r="F460" s="3">
        <v>0.43364927955575699</v>
      </c>
    </row>
    <row r="461" spans="1:6" x14ac:dyDescent="0.25">
      <c r="A461" s="3" t="s">
        <v>461</v>
      </c>
      <c r="B461" s="3">
        <v>23.923551662363</v>
      </c>
      <c r="C461" s="3">
        <f t="shared" si="7"/>
        <v>15911336.23253113</v>
      </c>
      <c r="D461" s="3">
        <v>1.16456687656262</v>
      </c>
      <c r="E461" s="3">
        <v>0.28052042002920802</v>
      </c>
      <c r="F461" s="3">
        <v>0.43535708198637402</v>
      </c>
    </row>
    <row r="462" spans="1:6" x14ac:dyDescent="0.25">
      <c r="A462" s="3" t="s">
        <v>463</v>
      </c>
      <c r="B462" s="3">
        <v>8.8783131523835905</v>
      </c>
      <c r="C462" s="3">
        <f t="shared" si="7"/>
        <v>470.58553087704581</v>
      </c>
      <c r="D462" s="3">
        <v>1.1690287998622999</v>
      </c>
      <c r="E462" s="3">
        <v>0.27960088586406201</v>
      </c>
      <c r="F462" s="3">
        <v>0.43535708198637402</v>
      </c>
    </row>
    <row r="463" spans="1:6" x14ac:dyDescent="0.25">
      <c r="A463" s="3" t="s">
        <v>464</v>
      </c>
      <c r="B463" s="3">
        <v>8.5370956782280398</v>
      </c>
      <c r="C463" s="3">
        <f t="shared" ref="C463:C526" si="8">POWER(2,B463)</f>
        <v>371.46839983639677</v>
      </c>
      <c r="D463" s="3">
        <v>1.1618032434749901</v>
      </c>
      <c r="E463" s="3">
        <v>0.28109187733037</v>
      </c>
      <c r="F463" s="3">
        <v>0.43535708198637402</v>
      </c>
    </row>
    <row r="464" spans="1:6" x14ac:dyDescent="0.25">
      <c r="A464" s="3" t="s">
        <v>465</v>
      </c>
      <c r="B464" s="3">
        <v>8.1983270984824106</v>
      </c>
      <c r="C464" s="3">
        <f t="shared" si="8"/>
        <v>293.72598637944719</v>
      </c>
      <c r="D464" s="3">
        <v>1.1561137420235399</v>
      </c>
      <c r="E464" s="3">
        <v>0.282272976663694</v>
      </c>
      <c r="F464" s="3">
        <v>0.43535708198637402</v>
      </c>
    </row>
    <row r="465" spans="1:6" x14ac:dyDescent="0.25">
      <c r="A465" s="3" t="s">
        <v>467</v>
      </c>
      <c r="B465" s="3">
        <v>3.4476585117437901</v>
      </c>
      <c r="C465" s="3">
        <f t="shared" si="8"/>
        <v>10.910599816689588</v>
      </c>
      <c r="D465" s="3">
        <v>1.1645642894017101</v>
      </c>
      <c r="E465" s="3">
        <v>0.28052095430971202</v>
      </c>
      <c r="F465" s="3">
        <v>0.43535708198637402</v>
      </c>
    </row>
    <row r="466" spans="1:6" x14ac:dyDescent="0.25">
      <c r="A466" s="3" t="s">
        <v>468</v>
      </c>
      <c r="B466" s="3">
        <v>1.3168224235408199</v>
      </c>
      <c r="C466" s="3">
        <f t="shared" si="8"/>
        <v>2.4911681827906902</v>
      </c>
      <c r="D466" s="3">
        <v>1.15192868807821</v>
      </c>
      <c r="E466" s="3">
        <v>0.28314577136707803</v>
      </c>
      <c r="F466" s="3">
        <v>0.43535708198637402</v>
      </c>
    </row>
    <row r="467" spans="1:6" x14ac:dyDescent="0.25">
      <c r="A467" s="3" t="s">
        <v>466</v>
      </c>
      <c r="B467" s="3">
        <v>0.722597597633162</v>
      </c>
      <c r="C467" s="3">
        <f t="shared" si="8"/>
        <v>1.6501504861464704</v>
      </c>
      <c r="D467" s="3">
        <v>1.1538988267255901</v>
      </c>
      <c r="E467" s="3">
        <v>0.282734473467462</v>
      </c>
      <c r="F467" s="3">
        <v>0.43535708198637402</v>
      </c>
    </row>
    <row r="468" spans="1:6" x14ac:dyDescent="0.25">
      <c r="A468" s="3" t="s">
        <v>462</v>
      </c>
      <c r="B468" s="3">
        <v>-0.50361249078626302</v>
      </c>
      <c r="C468" s="3">
        <f t="shared" si="8"/>
        <v>0.70533840934555614</v>
      </c>
      <c r="D468" s="3">
        <v>1.1596814656041401</v>
      </c>
      <c r="E468" s="3">
        <v>0.281531611452143</v>
      </c>
      <c r="F468" s="3">
        <v>0.43535708198637402</v>
      </c>
    </row>
    <row r="469" spans="1:6" x14ac:dyDescent="0.25">
      <c r="A469" s="3" t="s">
        <v>470</v>
      </c>
      <c r="B469" s="3">
        <v>7.4011625818740203</v>
      </c>
      <c r="C469" s="3">
        <f t="shared" si="8"/>
        <v>169.03317146013995</v>
      </c>
      <c r="D469" s="3">
        <v>1.1482262375880099</v>
      </c>
      <c r="E469" s="3">
        <v>0.283920768224868</v>
      </c>
      <c r="F469" s="3">
        <v>0.43562936108883099</v>
      </c>
    </row>
    <row r="470" spans="1:6" x14ac:dyDescent="0.25">
      <c r="A470" s="3" t="s">
        <v>469</v>
      </c>
      <c r="B470" s="3">
        <v>0</v>
      </c>
      <c r="C470" s="3">
        <f t="shared" si="8"/>
        <v>1</v>
      </c>
      <c r="D470" s="3">
        <v>1.14587341198535</v>
      </c>
      <c r="E470" s="3">
        <v>0.28441465805423599</v>
      </c>
      <c r="F470" s="3">
        <v>0.43562936108883099</v>
      </c>
    </row>
    <row r="471" spans="1:6" x14ac:dyDescent="0.25">
      <c r="A471" s="3" t="s">
        <v>471</v>
      </c>
      <c r="B471" s="3">
        <v>5.9286558505099602</v>
      </c>
      <c r="C471" s="3">
        <f t="shared" si="8"/>
        <v>60.91205406862548</v>
      </c>
      <c r="D471" s="3">
        <v>1.1418064229243301</v>
      </c>
      <c r="E471" s="3">
        <v>0.28527094464076802</v>
      </c>
      <c r="F471" s="3">
        <v>0.436103857899105</v>
      </c>
    </row>
    <row r="472" spans="1:6" x14ac:dyDescent="0.25">
      <c r="A472" s="3" t="s">
        <v>472</v>
      </c>
      <c r="B472" s="3">
        <v>12.6258479905377</v>
      </c>
      <c r="C472" s="3">
        <f t="shared" si="8"/>
        <v>6320.6095913667004</v>
      </c>
      <c r="D472" s="3">
        <v>1.13289968032643</v>
      </c>
      <c r="E472" s="3">
        <v>0.28715767598252501</v>
      </c>
      <c r="F472" s="3">
        <v>0.43800001666479399</v>
      </c>
    </row>
    <row r="473" spans="1:6" x14ac:dyDescent="0.25">
      <c r="A473" s="3" t="s">
        <v>473</v>
      </c>
      <c r="B473" s="3">
        <v>7.9290237883045398</v>
      </c>
      <c r="C473" s="3">
        <f t="shared" si="8"/>
        <v>243.71036303275145</v>
      </c>
      <c r="D473" s="3">
        <v>1.13077995842002</v>
      </c>
      <c r="E473" s="3">
        <v>0.28760903349918798</v>
      </c>
      <c r="F473" s="3">
        <v>0.43800001666479399</v>
      </c>
    </row>
    <row r="474" spans="1:6" x14ac:dyDescent="0.25">
      <c r="A474" s="3" t="s">
        <v>476</v>
      </c>
      <c r="B474" s="3">
        <v>8.5370956782280398</v>
      </c>
      <c r="C474" s="3">
        <f t="shared" si="8"/>
        <v>371.46839983639677</v>
      </c>
      <c r="D474" s="3">
        <v>1.1206311856961999</v>
      </c>
      <c r="E474" s="3">
        <v>0.28978258393698098</v>
      </c>
      <c r="F474" s="3">
        <v>0.43879791647383498</v>
      </c>
    </row>
    <row r="475" spans="1:6" x14ac:dyDescent="0.25">
      <c r="A475" s="3" t="s">
        <v>474</v>
      </c>
      <c r="B475" s="3">
        <v>7.6185872383990798</v>
      </c>
      <c r="C475" s="3">
        <f t="shared" si="8"/>
        <v>196.52747907366134</v>
      </c>
      <c r="D475" s="3">
        <v>1.1220606933706001</v>
      </c>
      <c r="E475" s="3">
        <v>0.28947516570499698</v>
      </c>
      <c r="F475" s="3">
        <v>0.43879791647383498</v>
      </c>
    </row>
    <row r="476" spans="1:6" x14ac:dyDescent="0.25">
      <c r="A476" s="3" t="s">
        <v>475</v>
      </c>
      <c r="B476" s="3">
        <v>4.85446252436404</v>
      </c>
      <c r="C476" s="3">
        <f t="shared" si="8"/>
        <v>28.92936044892107</v>
      </c>
      <c r="D476" s="3">
        <v>1.12213362027148</v>
      </c>
      <c r="E476" s="3">
        <v>0.28945949378191799</v>
      </c>
      <c r="F476" s="3">
        <v>0.43879791647383498</v>
      </c>
    </row>
    <row r="477" spans="1:6" x14ac:dyDescent="0.25">
      <c r="A477" s="3" t="s">
        <v>477</v>
      </c>
      <c r="B477" s="3">
        <v>3.7950429584682199</v>
      </c>
      <c r="C477" s="3">
        <f t="shared" si="8"/>
        <v>13.881032317409085</v>
      </c>
      <c r="D477" s="3">
        <v>1.10850467595355</v>
      </c>
      <c r="E477" s="3">
        <v>0.29240722989323198</v>
      </c>
      <c r="F477" s="3">
        <v>0.441933654270453</v>
      </c>
    </row>
    <row r="478" spans="1:6" x14ac:dyDescent="0.25">
      <c r="A478" s="3" t="s">
        <v>479</v>
      </c>
      <c r="B478" s="3">
        <v>-0.98431499002893796</v>
      </c>
      <c r="C478" s="3">
        <f t="shared" si="8"/>
        <v>0.50546566780820945</v>
      </c>
      <c r="D478" s="3">
        <v>1.0979026160730401</v>
      </c>
      <c r="E478" s="3">
        <v>0.29472685355530298</v>
      </c>
      <c r="F478" s="3">
        <v>0.44447318488631099</v>
      </c>
    </row>
    <row r="479" spans="1:6" x14ac:dyDescent="0.25">
      <c r="A479" s="3" t="s">
        <v>478</v>
      </c>
      <c r="B479" s="3">
        <v>0.26488316300230202</v>
      </c>
      <c r="C479" s="3">
        <f t="shared" si="8"/>
        <v>1.2015387386887708</v>
      </c>
      <c r="D479" s="3">
        <v>1.09574640777237</v>
      </c>
      <c r="E479" s="3">
        <v>0.29520148870895302</v>
      </c>
      <c r="F479" s="3">
        <v>0.44447318488631099</v>
      </c>
    </row>
    <row r="480" spans="1:6" x14ac:dyDescent="0.25">
      <c r="A480" s="3" t="s">
        <v>480</v>
      </c>
      <c r="B480" s="3">
        <v>7.0401709397824597</v>
      </c>
      <c r="C480" s="3">
        <f t="shared" si="8"/>
        <v>131.61416338027215</v>
      </c>
      <c r="D480" s="3">
        <v>1.0921577534031699</v>
      </c>
      <c r="E480" s="3">
        <v>0.29599361455474099</v>
      </c>
      <c r="F480" s="3">
        <v>0.444826561986221</v>
      </c>
    </row>
    <row r="481" spans="1:6" x14ac:dyDescent="0.25">
      <c r="A481" s="3" t="s">
        <v>481</v>
      </c>
      <c r="B481" s="3">
        <v>21.248715661641999</v>
      </c>
      <c r="C481" s="3">
        <f t="shared" si="8"/>
        <v>2491728.866455026</v>
      </c>
      <c r="D481" s="3">
        <v>1.0826451131206301</v>
      </c>
      <c r="E481" s="3">
        <v>0.298106578903922</v>
      </c>
      <c r="F481" s="3">
        <v>0.44670541854649198</v>
      </c>
    </row>
    <row r="482" spans="1:6" x14ac:dyDescent="0.25">
      <c r="A482" s="3" t="s">
        <v>482</v>
      </c>
      <c r="B482" s="3">
        <v>-4.3344741965830904</v>
      </c>
      <c r="C482" s="3">
        <f t="shared" si="8"/>
        <v>4.9567070419182263E-2</v>
      </c>
      <c r="D482" s="3">
        <v>1.0814948268428</v>
      </c>
      <c r="E482" s="3">
        <v>0.29836339359057701</v>
      </c>
      <c r="F482" s="3">
        <v>0.44670541854649198</v>
      </c>
    </row>
    <row r="483" spans="1:6" x14ac:dyDescent="0.25">
      <c r="A483" s="3" t="s">
        <v>483</v>
      </c>
      <c r="B483" s="3">
        <v>-7.4843514726923699</v>
      </c>
      <c r="C483" s="3">
        <f t="shared" si="8"/>
        <v>5.5845181740420986E-3</v>
      </c>
      <c r="D483" s="3">
        <v>1.0739134871910201</v>
      </c>
      <c r="E483" s="3">
        <v>0.30006315189098798</v>
      </c>
      <c r="F483" s="3">
        <v>0.446823625361012</v>
      </c>
    </row>
    <row r="484" spans="1:6" x14ac:dyDescent="0.25">
      <c r="A484" s="3" t="s">
        <v>485</v>
      </c>
      <c r="B484" s="3">
        <v>6.42370985807589</v>
      </c>
      <c r="C484" s="3">
        <f t="shared" si="8"/>
        <v>85.847835707311276</v>
      </c>
      <c r="D484" s="3">
        <v>1.07830376099901</v>
      </c>
      <c r="E484" s="3">
        <v>0.29907732633348799</v>
      </c>
      <c r="F484" s="3">
        <v>0.446823625361012</v>
      </c>
    </row>
    <row r="485" spans="1:6" x14ac:dyDescent="0.25">
      <c r="A485" s="3" t="s">
        <v>484</v>
      </c>
      <c r="B485" s="3">
        <v>6.0378162277073999</v>
      </c>
      <c r="C485" s="3">
        <f t="shared" si="8"/>
        <v>65.699761475525449</v>
      </c>
      <c r="D485" s="3">
        <v>1.07365140368609</v>
      </c>
      <c r="E485" s="3">
        <v>0.30012213432769702</v>
      </c>
      <c r="F485" s="3">
        <v>0.446823625361012</v>
      </c>
    </row>
    <row r="486" spans="1:6" x14ac:dyDescent="0.25">
      <c r="A486" s="3" t="s">
        <v>486</v>
      </c>
      <c r="B486" s="3">
        <v>0.54084245181733903</v>
      </c>
      <c r="C486" s="3">
        <f t="shared" si="8"/>
        <v>1.4548218024851927</v>
      </c>
      <c r="D486" s="3">
        <v>1.06597207594893</v>
      </c>
      <c r="E486" s="3">
        <v>0.30185703408414</v>
      </c>
      <c r="F486" s="3">
        <v>0.44856967076190701</v>
      </c>
    </row>
    <row r="487" spans="1:6" x14ac:dyDescent="0.25">
      <c r="A487" s="3" t="s">
        <v>487</v>
      </c>
      <c r="B487" s="3">
        <v>16.375121963542998</v>
      </c>
      <c r="C487" s="3">
        <f t="shared" si="8"/>
        <v>84996.862272937025</v>
      </c>
      <c r="D487" s="3">
        <v>1.0608547220261899</v>
      </c>
      <c r="E487" s="3">
        <v>0.30302032363236298</v>
      </c>
      <c r="F487" s="3">
        <v>0.44946137222792898</v>
      </c>
    </row>
    <row r="488" spans="1:6" x14ac:dyDescent="0.25">
      <c r="A488" s="3" t="s">
        <v>488</v>
      </c>
      <c r="B488" s="3">
        <v>0.45219563776799299</v>
      </c>
      <c r="C488" s="3">
        <f t="shared" si="8"/>
        <v>1.3681208163969849</v>
      </c>
      <c r="D488" s="3">
        <v>1.0534876615689699</v>
      </c>
      <c r="E488" s="3">
        <v>0.30470521226901198</v>
      </c>
      <c r="F488" s="3">
        <v>0.45112200258009599</v>
      </c>
    </row>
    <row r="489" spans="1:6" x14ac:dyDescent="0.25">
      <c r="A489" s="3" t="s">
        <v>489</v>
      </c>
      <c r="B489" s="3">
        <v>0.611439701385046</v>
      </c>
      <c r="C489" s="3">
        <f t="shared" si="8"/>
        <v>1.5277830613330368</v>
      </c>
      <c r="D489" s="3">
        <v>1.0509320171580601</v>
      </c>
      <c r="E489" s="3">
        <v>0.30529253257349498</v>
      </c>
      <c r="F489" s="3">
        <v>0.45115452035860898</v>
      </c>
    </row>
    <row r="490" spans="1:6" x14ac:dyDescent="0.25">
      <c r="A490" s="3" t="s">
        <v>490</v>
      </c>
      <c r="B490" s="3">
        <v>15.256813439659201</v>
      </c>
      <c r="C490" s="3">
        <f t="shared" si="8"/>
        <v>39152.408527661726</v>
      </c>
      <c r="D490" s="3">
        <v>1.0479106001365599</v>
      </c>
      <c r="E490" s="3">
        <v>0.30598878558863202</v>
      </c>
      <c r="F490" s="3">
        <v>0.45134759870559799</v>
      </c>
    </row>
    <row r="491" spans="1:6" x14ac:dyDescent="0.25">
      <c r="A491" s="3" t="s">
        <v>492</v>
      </c>
      <c r="B491" s="3">
        <v>-7.7956747702226501</v>
      </c>
      <c r="C491" s="3">
        <f t="shared" si="8"/>
        <v>4.5005755627917235E-3</v>
      </c>
      <c r="D491" s="3">
        <v>1.03772172512765</v>
      </c>
      <c r="E491" s="3">
        <v>0.30835193095176</v>
      </c>
      <c r="F491" s="3">
        <v>0.45339308175656901</v>
      </c>
    </row>
    <row r="492" spans="1:6" x14ac:dyDescent="0.25">
      <c r="A492" s="3" t="s">
        <v>491</v>
      </c>
      <c r="B492" s="3">
        <v>1.06703492345678</v>
      </c>
      <c r="C492" s="3">
        <f t="shared" si="8"/>
        <v>2.0951229704277901</v>
      </c>
      <c r="D492" s="3">
        <v>1.0370359545629499</v>
      </c>
      <c r="E492" s="3">
        <v>0.308511833826838</v>
      </c>
      <c r="F492" s="3">
        <v>0.45339308175656901</v>
      </c>
    </row>
    <row r="493" spans="1:6" x14ac:dyDescent="0.25">
      <c r="A493" s="3" t="s">
        <v>494</v>
      </c>
      <c r="B493" s="3">
        <v>11.3331689073432</v>
      </c>
      <c r="C493" s="3">
        <f t="shared" si="8"/>
        <v>2580.0242444227042</v>
      </c>
      <c r="D493" s="3">
        <v>1.0224733420219501</v>
      </c>
      <c r="E493" s="3">
        <v>0.31193304306616898</v>
      </c>
      <c r="F493" s="3">
        <v>0.45590213986593903</v>
      </c>
    </row>
    <row r="494" spans="1:6" x14ac:dyDescent="0.25">
      <c r="A494" s="3" t="s">
        <v>495</v>
      </c>
      <c r="B494" s="3">
        <v>7.7581300688915196</v>
      </c>
      <c r="C494" s="3">
        <f t="shared" si="8"/>
        <v>216.48602239436227</v>
      </c>
      <c r="D494" s="3">
        <v>1.0225470696191199</v>
      </c>
      <c r="E494" s="3">
        <v>0.31191559806309199</v>
      </c>
      <c r="F494" s="3">
        <v>0.45590213986593903</v>
      </c>
    </row>
    <row r="495" spans="1:6" x14ac:dyDescent="0.25">
      <c r="A495" s="3" t="s">
        <v>493</v>
      </c>
      <c r="B495" s="3">
        <v>4.8120837322979098</v>
      </c>
      <c r="C495" s="3">
        <f t="shared" si="8"/>
        <v>28.091927898151226</v>
      </c>
      <c r="D495" s="3">
        <v>1.02572395071195</v>
      </c>
      <c r="E495" s="3">
        <v>0.31116510898140398</v>
      </c>
      <c r="F495" s="3">
        <v>0.45590213986593903</v>
      </c>
    </row>
    <row r="496" spans="1:6" x14ac:dyDescent="0.25">
      <c r="A496" s="3" t="s">
        <v>496</v>
      </c>
      <c r="B496" s="3">
        <v>0.798053010167458</v>
      </c>
      <c r="C496" s="3">
        <f t="shared" si="8"/>
        <v>1.7387530074827191</v>
      </c>
      <c r="D496" s="3">
        <v>1.01933927924199</v>
      </c>
      <c r="E496" s="3">
        <v>0.31267578523963502</v>
      </c>
      <c r="F496" s="3">
        <v>0.456152242451972</v>
      </c>
    </row>
    <row r="497" spans="1:6" x14ac:dyDescent="0.25">
      <c r="A497" s="3" t="s">
        <v>497</v>
      </c>
      <c r="B497" s="3">
        <v>-0.47263075967315998</v>
      </c>
      <c r="C497" s="3">
        <f t="shared" si="8"/>
        <v>0.72064929227857022</v>
      </c>
      <c r="D497" s="3">
        <v>1.0166624343809201</v>
      </c>
      <c r="E497" s="3">
        <v>0.31331199936714998</v>
      </c>
      <c r="F497" s="3">
        <v>0.45624630564778401</v>
      </c>
    </row>
    <row r="498" spans="1:6" x14ac:dyDescent="0.25">
      <c r="A498" s="3" t="s">
        <v>500</v>
      </c>
      <c r="B498" s="3">
        <v>9.8333433897672595</v>
      </c>
      <c r="C498" s="3">
        <f t="shared" si="8"/>
        <v>912.28664652864495</v>
      </c>
      <c r="D498" s="3">
        <v>0.98791298245271297</v>
      </c>
      <c r="E498" s="3">
        <v>0.32025299531400903</v>
      </c>
      <c r="F498" s="3">
        <v>0.46130305101187502</v>
      </c>
    </row>
    <row r="499" spans="1:6" x14ac:dyDescent="0.25">
      <c r="A499" s="3" t="s">
        <v>503</v>
      </c>
      <c r="B499" s="3">
        <v>9.3099789560824107</v>
      </c>
      <c r="C499" s="3">
        <f t="shared" si="8"/>
        <v>634.72108392174289</v>
      </c>
      <c r="D499" s="3">
        <v>0.99160545272639</v>
      </c>
      <c r="E499" s="3">
        <v>0.31935030415721699</v>
      </c>
      <c r="F499" s="3">
        <v>0.46130305101187502</v>
      </c>
    </row>
    <row r="500" spans="1:6" x14ac:dyDescent="0.25">
      <c r="A500" s="3" t="s">
        <v>498</v>
      </c>
      <c r="B500" s="3">
        <v>9.0407255967672899</v>
      </c>
      <c r="C500" s="3">
        <f t="shared" si="8"/>
        <v>526.65909339268683</v>
      </c>
      <c r="D500" s="3">
        <v>0.99228600429819402</v>
      </c>
      <c r="E500" s="3">
        <v>0.31918429620745198</v>
      </c>
      <c r="F500" s="3">
        <v>0.46130305101187502</v>
      </c>
    </row>
    <row r="501" spans="1:6" x14ac:dyDescent="0.25">
      <c r="A501" s="3" t="s">
        <v>501</v>
      </c>
      <c r="B501" s="3">
        <v>-7.4186414517478898</v>
      </c>
      <c r="C501" s="3">
        <f t="shared" si="8"/>
        <v>5.8447561411305938E-3</v>
      </c>
      <c r="D501" s="3">
        <v>0.98939744752021896</v>
      </c>
      <c r="E501" s="3">
        <v>0.31988968818005498</v>
      </c>
      <c r="F501" s="3">
        <v>0.46130305101187502</v>
      </c>
    </row>
    <row r="502" spans="1:6" x14ac:dyDescent="0.25">
      <c r="A502" s="3" t="s">
        <v>499</v>
      </c>
      <c r="B502" s="3">
        <v>-5.7091114955690099</v>
      </c>
      <c r="C502" s="3">
        <f t="shared" si="8"/>
        <v>1.9115523283684748E-2</v>
      </c>
      <c r="D502" s="3">
        <v>0.99371429937616496</v>
      </c>
      <c r="E502" s="3">
        <v>0.31883625861111797</v>
      </c>
      <c r="F502" s="3">
        <v>0.46130305101187502</v>
      </c>
    </row>
    <row r="503" spans="1:6" x14ac:dyDescent="0.25">
      <c r="A503" s="3" t="s">
        <v>502</v>
      </c>
      <c r="B503" s="3">
        <v>0</v>
      </c>
      <c r="C503" s="3">
        <f t="shared" si="8"/>
        <v>1</v>
      </c>
      <c r="D503" s="3">
        <v>0.99945210728014899</v>
      </c>
      <c r="E503" s="3">
        <v>0.31744311818941201</v>
      </c>
      <c r="F503" s="3">
        <v>0.46130305101187502</v>
      </c>
    </row>
    <row r="504" spans="1:6" x14ac:dyDescent="0.25">
      <c r="A504" s="3" t="s">
        <v>504</v>
      </c>
      <c r="B504" s="3">
        <v>15.399659351511801</v>
      </c>
      <c r="C504" s="3">
        <f t="shared" si="8"/>
        <v>43227.42717491067</v>
      </c>
      <c r="D504" s="3">
        <v>0.97587512301299695</v>
      </c>
      <c r="E504" s="3">
        <v>0.32321929800215499</v>
      </c>
      <c r="F504" s="3">
        <v>0.46217248281975698</v>
      </c>
    </row>
    <row r="505" spans="1:6" x14ac:dyDescent="0.25">
      <c r="A505" s="3" t="s">
        <v>510</v>
      </c>
      <c r="B505" s="3">
        <v>15.256813439659201</v>
      </c>
      <c r="C505" s="3">
        <f t="shared" si="8"/>
        <v>39152.408527661726</v>
      </c>
      <c r="D505" s="3">
        <v>0.96236216835336597</v>
      </c>
      <c r="E505" s="3">
        <v>0.32659244789334901</v>
      </c>
      <c r="F505" s="3">
        <v>0.46217248281975698</v>
      </c>
    </row>
    <row r="506" spans="1:6" x14ac:dyDescent="0.25">
      <c r="A506" s="3" t="s">
        <v>512</v>
      </c>
      <c r="B506" s="3">
        <v>7.7458386905104497</v>
      </c>
      <c r="C506" s="3">
        <f t="shared" si="8"/>
        <v>214.64945365825102</v>
      </c>
      <c r="D506" s="3">
        <v>0.96724832039262798</v>
      </c>
      <c r="E506" s="3">
        <v>0.32536739991568298</v>
      </c>
      <c r="F506" s="3">
        <v>0.46217248281975698</v>
      </c>
    </row>
    <row r="507" spans="1:6" x14ac:dyDescent="0.25">
      <c r="A507" s="3" t="s">
        <v>506</v>
      </c>
      <c r="B507" s="3">
        <v>-7.3732403615812601</v>
      </c>
      <c r="C507" s="3">
        <f t="shared" si="8"/>
        <v>6.0316132408952377E-3</v>
      </c>
      <c r="D507" s="3">
        <v>0.97955533450112897</v>
      </c>
      <c r="E507" s="3">
        <v>0.32230861156816598</v>
      </c>
      <c r="F507" s="3">
        <v>0.46217248281975698</v>
      </c>
    </row>
    <row r="508" spans="1:6" x14ac:dyDescent="0.25">
      <c r="A508" s="3" t="s">
        <v>505</v>
      </c>
      <c r="B508" s="3">
        <v>7.2525372610621996</v>
      </c>
      <c r="C508" s="3">
        <f t="shared" si="8"/>
        <v>152.48645225228211</v>
      </c>
      <c r="D508" s="3">
        <v>0.96352948599815103</v>
      </c>
      <c r="E508" s="3">
        <v>0.32629922545719903</v>
      </c>
      <c r="F508" s="3">
        <v>0.46217248281975698</v>
      </c>
    </row>
    <row r="509" spans="1:6" x14ac:dyDescent="0.25">
      <c r="A509" s="3" t="s">
        <v>507</v>
      </c>
      <c r="B509" s="3">
        <v>6.7890782838092498</v>
      </c>
      <c r="C509" s="3">
        <f t="shared" si="8"/>
        <v>110.59008868612281</v>
      </c>
      <c r="D509" s="3">
        <v>0.96559270780096496</v>
      </c>
      <c r="E509" s="3">
        <v>0.32578180993427502</v>
      </c>
      <c r="F509" s="3">
        <v>0.46217248281975698</v>
      </c>
    </row>
    <row r="510" spans="1:6" x14ac:dyDescent="0.25">
      <c r="A510" s="3" t="s">
        <v>511</v>
      </c>
      <c r="B510" s="3">
        <v>6.6607771344205204</v>
      </c>
      <c r="C510" s="3">
        <f t="shared" si="8"/>
        <v>101.17977560303696</v>
      </c>
      <c r="D510" s="3">
        <v>0.97061852326317</v>
      </c>
      <c r="E510" s="3">
        <v>0.32452596942731599</v>
      </c>
      <c r="F510" s="3">
        <v>0.46217248281975698</v>
      </c>
    </row>
    <row r="511" spans="1:6" x14ac:dyDescent="0.25">
      <c r="A511" s="3" t="s">
        <v>509</v>
      </c>
      <c r="B511" s="3">
        <v>5.5603525719307596</v>
      </c>
      <c r="C511" s="3">
        <f t="shared" si="8"/>
        <v>47.18814558338935</v>
      </c>
      <c r="D511" s="3">
        <v>0.97655927378514196</v>
      </c>
      <c r="E511" s="3">
        <v>0.32304974487584898</v>
      </c>
      <c r="F511" s="3">
        <v>0.46217248281975698</v>
      </c>
    </row>
    <row r="512" spans="1:6" x14ac:dyDescent="0.25">
      <c r="A512" s="3" t="s">
        <v>508</v>
      </c>
      <c r="B512" s="3">
        <v>0</v>
      </c>
      <c r="C512" s="3">
        <f t="shared" si="8"/>
        <v>1</v>
      </c>
      <c r="D512" s="3">
        <v>0.975291580875705</v>
      </c>
      <c r="E512" s="3">
        <v>0.32336401011139398</v>
      </c>
      <c r="F512" s="3">
        <v>0.46217248281975698</v>
      </c>
    </row>
    <row r="513" spans="1:6" x14ac:dyDescent="0.25">
      <c r="A513" s="3" t="s">
        <v>513</v>
      </c>
      <c r="B513" s="3">
        <v>0</v>
      </c>
      <c r="C513" s="3">
        <f t="shared" si="8"/>
        <v>1</v>
      </c>
      <c r="D513" s="3">
        <v>0.96214029316388405</v>
      </c>
      <c r="E513" s="3">
        <v>0.32664822094028001</v>
      </c>
      <c r="F513" s="3">
        <v>0.46217248281975698</v>
      </c>
    </row>
    <row r="514" spans="1:6" x14ac:dyDescent="0.25">
      <c r="A514" s="3" t="s">
        <v>514</v>
      </c>
      <c r="B514" s="3">
        <v>0.83271385286053701</v>
      </c>
      <c r="C514" s="3">
        <f t="shared" si="8"/>
        <v>1.781032512480192</v>
      </c>
      <c r="D514" s="3">
        <v>0.95866490785601899</v>
      </c>
      <c r="E514" s="3">
        <v>0.32752348265908499</v>
      </c>
      <c r="F514" s="3">
        <v>0.46259068878221199</v>
      </c>
    </row>
    <row r="515" spans="1:6" x14ac:dyDescent="0.25">
      <c r="A515" s="3" t="s">
        <v>515</v>
      </c>
      <c r="B515" s="3">
        <v>-0.51038512175589501</v>
      </c>
      <c r="C515" s="3">
        <f t="shared" si="8"/>
        <v>0.70203500737450686</v>
      </c>
      <c r="D515" s="3">
        <v>0.95350456423750496</v>
      </c>
      <c r="E515" s="3">
        <v>0.32882884205718999</v>
      </c>
      <c r="F515" s="3">
        <v>0.46361380911950201</v>
      </c>
    </row>
    <row r="516" spans="1:6" x14ac:dyDescent="0.25">
      <c r="A516" s="3" t="s">
        <v>516</v>
      </c>
      <c r="B516" s="3">
        <v>5.5794674901268202</v>
      </c>
      <c r="C516" s="3">
        <f t="shared" si="8"/>
        <v>47.817522881861635</v>
      </c>
      <c r="D516" s="3">
        <v>0.94888155540877495</v>
      </c>
      <c r="E516" s="3">
        <v>0.33000415122611099</v>
      </c>
      <c r="F516" s="3">
        <v>0.46445028691082302</v>
      </c>
    </row>
    <row r="517" spans="1:6" x14ac:dyDescent="0.25">
      <c r="A517" s="3" t="s">
        <v>519</v>
      </c>
      <c r="B517" s="3">
        <v>6.5522743920017303</v>
      </c>
      <c r="C517" s="3">
        <f t="shared" si="8"/>
        <v>93.849320344384722</v>
      </c>
      <c r="D517" s="3">
        <v>0.944731905881667</v>
      </c>
      <c r="E517" s="3">
        <v>0.33106388030092798</v>
      </c>
      <c r="F517" s="3">
        <v>0.46450948636226602</v>
      </c>
    </row>
    <row r="518" spans="1:6" x14ac:dyDescent="0.25">
      <c r="A518" s="3" t="s">
        <v>517</v>
      </c>
      <c r="B518" s="3">
        <v>1.1535991436392601</v>
      </c>
      <c r="C518" s="3">
        <f t="shared" si="8"/>
        <v>2.2246820219225967</v>
      </c>
      <c r="D518" s="3">
        <v>0.94188908560727203</v>
      </c>
      <c r="E518" s="3">
        <v>0.33179249025876101</v>
      </c>
      <c r="F518" s="3">
        <v>0.46450948636226602</v>
      </c>
    </row>
    <row r="519" spans="1:6" x14ac:dyDescent="0.25">
      <c r="A519" s="3" t="s">
        <v>518</v>
      </c>
      <c r="B519" s="3">
        <v>-0.49406440064822899</v>
      </c>
      <c r="C519" s="3">
        <f t="shared" si="8"/>
        <v>0.71002198380225223</v>
      </c>
      <c r="D519" s="3">
        <v>0.94296770389564699</v>
      </c>
      <c r="E519" s="3">
        <v>0.33151579101471601</v>
      </c>
      <c r="F519" s="3">
        <v>0.46450948636226602</v>
      </c>
    </row>
    <row r="520" spans="1:6" x14ac:dyDescent="0.25">
      <c r="A520" s="3" t="s">
        <v>520</v>
      </c>
      <c r="B520" s="3">
        <v>10.3883554463834</v>
      </c>
      <c r="C520" s="3">
        <f t="shared" si="8"/>
        <v>1340.3141266096061</v>
      </c>
      <c r="D520" s="3">
        <v>0.93809023609480802</v>
      </c>
      <c r="E520" s="3">
        <v>0.33276946847808597</v>
      </c>
      <c r="F520" s="3">
        <v>0.46506135874870902</v>
      </c>
    </row>
    <row r="521" spans="1:6" x14ac:dyDescent="0.25">
      <c r="A521" s="3" t="s">
        <v>522</v>
      </c>
      <c r="B521" s="3">
        <v>5.98526527308581</v>
      </c>
      <c r="C521" s="3">
        <f t="shared" si="8"/>
        <v>63.349673252668978</v>
      </c>
      <c r="D521" s="3">
        <v>0.929528147767542</v>
      </c>
      <c r="E521" s="3">
        <v>0.334985565604553</v>
      </c>
      <c r="F521" s="3">
        <v>0.46571163998681803</v>
      </c>
    </row>
    <row r="522" spans="1:6" x14ac:dyDescent="0.25">
      <c r="A522" s="3" t="s">
        <v>523</v>
      </c>
      <c r="B522" s="3">
        <v>0.72875496133744899</v>
      </c>
      <c r="C522" s="3">
        <f t="shared" si="8"/>
        <v>1.6572083117886718</v>
      </c>
      <c r="D522" s="3">
        <v>0.93115495800452697</v>
      </c>
      <c r="E522" s="3">
        <v>0.33456298969890202</v>
      </c>
      <c r="F522" s="3">
        <v>0.46571163998681803</v>
      </c>
    </row>
    <row r="523" spans="1:6" x14ac:dyDescent="0.25">
      <c r="A523" s="3" t="s">
        <v>521</v>
      </c>
      <c r="B523" s="3">
        <v>-0.346820955187641</v>
      </c>
      <c r="C523" s="3">
        <f t="shared" si="8"/>
        <v>0.78631487122592403</v>
      </c>
      <c r="D523" s="3">
        <v>0.93395673578822902</v>
      </c>
      <c r="E523" s="3">
        <v>0.33383687599470602</v>
      </c>
      <c r="F523" s="3">
        <v>0.46571163998681803</v>
      </c>
    </row>
    <row r="524" spans="1:6" x14ac:dyDescent="0.25">
      <c r="A524" s="3" t="s">
        <v>524</v>
      </c>
      <c r="B524" s="3">
        <v>-7.9309268276635106E-2</v>
      </c>
      <c r="C524" s="3">
        <f t="shared" si="8"/>
        <v>0.94651070746915456</v>
      </c>
      <c r="D524" s="3">
        <v>0.92296068682435395</v>
      </c>
      <c r="E524" s="3">
        <v>0.33669879154645599</v>
      </c>
      <c r="F524" s="3">
        <v>0.46727936635490802</v>
      </c>
    </row>
    <row r="525" spans="1:6" x14ac:dyDescent="0.25">
      <c r="A525" s="3" t="s">
        <v>525</v>
      </c>
      <c r="B525" s="3">
        <v>23.795758171923499</v>
      </c>
      <c r="C525" s="3">
        <f t="shared" si="8"/>
        <v>14562534.904386315</v>
      </c>
      <c r="D525" s="3">
        <v>0.92070820117635299</v>
      </c>
      <c r="E525" s="3">
        <v>0.33728909045511402</v>
      </c>
      <c r="F525" s="3">
        <v>0.46728592740135599</v>
      </c>
    </row>
    <row r="526" spans="1:6" x14ac:dyDescent="0.25">
      <c r="A526" s="3" t="s">
        <v>526</v>
      </c>
      <c r="B526" s="3">
        <v>-0.52382373049202302</v>
      </c>
      <c r="C526" s="3">
        <f t="shared" si="8"/>
        <v>0.69552596052115556</v>
      </c>
      <c r="D526" s="3">
        <v>0.91699865520229196</v>
      </c>
      <c r="E526" s="3">
        <v>0.33826426338228399</v>
      </c>
      <c r="F526" s="3">
        <v>0.46782475247671201</v>
      </c>
    </row>
    <row r="527" spans="1:6" x14ac:dyDescent="0.25">
      <c r="A527" s="3" t="s">
        <v>527</v>
      </c>
      <c r="B527" s="3">
        <v>22.354078625950098</v>
      </c>
      <c r="C527" s="3">
        <f t="shared" ref="C527:C590" si="9">POWER(2,B527)</f>
        <v>5361029.4361683214</v>
      </c>
      <c r="D527" s="3">
        <v>0.91284316938526899</v>
      </c>
      <c r="E527" s="3">
        <v>0.33936116599284299</v>
      </c>
      <c r="F527" s="3">
        <v>0.468529775886313</v>
      </c>
    </row>
    <row r="528" spans="1:6" x14ac:dyDescent="0.25">
      <c r="A528" s="3" t="s">
        <v>528</v>
      </c>
      <c r="B528" s="3">
        <v>17.160380921223901</v>
      </c>
      <c r="C528" s="3">
        <f t="shared" si="9"/>
        <v>146483.73141058558</v>
      </c>
      <c r="D528" s="3">
        <v>0.90797684583697003</v>
      </c>
      <c r="E528" s="3">
        <v>0.34065179149955399</v>
      </c>
      <c r="F528" s="3">
        <v>0.46949936030508499</v>
      </c>
    </row>
    <row r="529" spans="1:6" x14ac:dyDescent="0.25">
      <c r="A529" s="3" t="s">
        <v>529</v>
      </c>
      <c r="B529" s="3">
        <v>0.81284322786868701</v>
      </c>
      <c r="C529" s="3">
        <f t="shared" si="9"/>
        <v>1.7566700355161047</v>
      </c>
      <c r="D529" s="3">
        <v>0.90165966952224597</v>
      </c>
      <c r="E529" s="3">
        <v>0.342337082258721</v>
      </c>
      <c r="F529" s="3">
        <v>0.47100860628010199</v>
      </c>
    </row>
    <row r="530" spans="1:6" x14ac:dyDescent="0.25">
      <c r="A530" s="3" t="s">
        <v>530</v>
      </c>
      <c r="B530" s="3">
        <v>-13.2062847727678</v>
      </c>
      <c r="C530" s="3">
        <f t="shared" si="9"/>
        <v>1.0580645215838756E-4</v>
      </c>
      <c r="D530" s="3">
        <v>0.89398081390527295</v>
      </c>
      <c r="E530" s="3">
        <v>0.34440082014339601</v>
      </c>
      <c r="F530" s="3">
        <v>0.47221968122754299</v>
      </c>
    </row>
    <row r="531" spans="1:6" x14ac:dyDescent="0.25">
      <c r="A531" s="3" t="s">
        <v>531</v>
      </c>
      <c r="B531" s="3">
        <v>0.490759163020764</v>
      </c>
      <c r="C531" s="3">
        <f t="shared" si="9"/>
        <v>1.4051841055526815</v>
      </c>
      <c r="D531" s="3">
        <v>0.89475621590440801</v>
      </c>
      <c r="E531" s="3">
        <v>0.34419166473711599</v>
      </c>
      <c r="F531" s="3">
        <v>0.47221968122754299</v>
      </c>
    </row>
    <row r="532" spans="1:6" x14ac:dyDescent="0.25">
      <c r="A532" s="3" t="s">
        <v>532</v>
      </c>
      <c r="B532" s="3">
        <v>7.4011625818740798</v>
      </c>
      <c r="C532" s="3">
        <f t="shared" si="9"/>
        <v>169.033171460147</v>
      </c>
      <c r="D532" s="3">
        <v>0.88920241752236995</v>
      </c>
      <c r="E532" s="3">
        <v>0.34569353671546499</v>
      </c>
      <c r="F532" s="3">
        <v>0.47317914631036201</v>
      </c>
    </row>
    <row r="533" spans="1:6" x14ac:dyDescent="0.25">
      <c r="A533" s="3" t="s">
        <v>534</v>
      </c>
      <c r="B533" s="3">
        <v>-2.3802175078774801</v>
      </c>
      <c r="C533" s="3">
        <f t="shared" si="9"/>
        <v>0.19208043647625844</v>
      </c>
      <c r="D533" s="3">
        <v>0.88252874965507999</v>
      </c>
      <c r="E533" s="3">
        <v>0.34751000951698002</v>
      </c>
      <c r="F533" s="3">
        <v>0.474388516989875</v>
      </c>
    </row>
    <row r="534" spans="1:6" x14ac:dyDescent="0.25">
      <c r="A534" s="3" t="s">
        <v>533</v>
      </c>
      <c r="B534" s="3">
        <v>0</v>
      </c>
      <c r="C534" s="3">
        <f t="shared" si="9"/>
        <v>1</v>
      </c>
      <c r="D534" s="3">
        <v>0.88159198488108403</v>
      </c>
      <c r="E534" s="3">
        <v>0.34776601809408098</v>
      </c>
      <c r="F534" s="3">
        <v>0.474388516989875</v>
      </c>
    </row>
    <row r="535" spans="1:6" x14ac:dyDescent="0.25">
      <c r="A535" s="3" t="s">
        <v>537</v>
      </c>
      <c r="B535" s="3">
        <v>19.908818459211101</v>
      </c>
      <c r="C535" s="3">
        <f t="shared" si="9"/>
        <v>984354.50777591916</v>
      </c>
      <c r="D535" s="3">
        <v>0.87521269468140905</v>
      </c>
      <c r="E535" s="3">
        <v>0.34951624500633</v>
      </c>
      <c r="F535" s="3">
        <v>0.47569186486374199</v>
      </c>
    </row>
    <row r="536" spans="1:6" x14ac:dyDescent="0.25">
      <c r="A536" s="3" t="s">
        <v>536</v>
      </c>
      <c r="B536" s="3">
        <v>17.200004250192599</v>
      </c>
      <c r="C536" s="3">
        <f t="shared" si="9"/>
        <v>150562.63434439639</v>
      </c>
      <c r="D536" s="3">
        <v>0.87214593350597602</v>
      </c>
      <c r="E536" s="3">
        <v>0.35036190785241</v>
      </c>
      <c r="F536" s="3">
        <v>0.47569186486374199</v>
      </c>
    </row>
    <row r="537" spans="1:6" x14ac:dyDescent="0.25">
      <c r="A537" s="3" t="s">
        <v>535</v>
      </c>
      <c r="B537" s="3">
        <v>6.4118709808761301</v>
      </c>
      <c r="C537" s="3">
        <f t="shared" si="9"/>
        <v>85.146243724640314</v>
      </c>
      <c r="D537" s="3">
        <v>0.87161066124770104</v>
      </c>
      <c r="E537" s="3">
        <v>0.35050979516275699</v>
      </c>
      <c r="F537" s="3">
        <v>0.47569186486374199</v>
      </c>
    </row>
    <row r="538" spans="1:6" x14ac:dyDescent="0.25">
      <c r="A538" s="3" t="s">
        <v>538</v>
      </c>
      <c r="B538" s="3">
        <v>2.1627514880135199</v>
      </c>
      <c r="C538" s="3">
        <f t="shared" si="9"/>
        <v>4.4776801836685332</v>
      </c>
      <c r="D538" s="3">
        <v>0.86715977732717398</v>
      </c>
      <c r="E538" s="3">
        <v>0.35174280419353599</v>
      </c>
      <c r="F538" s="3">
        <v>0.47655476697188798</v>
      </c>
    </row>
    <row r="539" spans="1:6" x14ac:dyDescent="0.25">
      <c r="A539" s="3" t="s">
        <v>539</v>
      </c>
      <c r="B539" s="3">
        <v>11.616722788048699</v>
      </c>
      <c r="C539" s="3">
        <f t="shared" si="9"/>
        <v>3140.3786094214042</v>
      </c>
      <c r="D539" s="3">
        <v>0.86304195613161006</v>
      </c>
      <c r="E539" s="3">
        <v>0.35288881964235203</v>
      </c>
      <c r="F539" s="3">
        <v>0.47729708148236699</v>
      </c>
    </row>
    <row r="540" spans="1:6" x14ac:dyDescent="0.25">
      <c r="A540" s="3" t="s">
        <v>540</v>
      </c>
      <c r="B540" s="3">
        <v>25.953310262878801</v>
      </c>
      <c r="C540" s="3">
        <f t="shared" si="9"/>
        <v>64971796.5788671</v>
      </c>
      <c r="D540" s="3">
        <v>0.85638478212274505</v>
      </c>
      <c r="E540" s="3">
        <v>0.35475236612181199</v>
      </c>
      <c r="F540" s="3">
        <v>0.47900573293605098</v>
      </c>
    </row>
    <row r="541" spans="1:6" x14ac:dyDescent="0.25">
      <c r="A541" s="3" t="s">
        <v>541</v>
      </c>
      <c r="B541" s="3">
        <v>10.3525600714704</v>
      </c>
      <c r="C541" s="3">
        <f t="shared" si="9"/>
        <v>1307.4681355386422</v>
      </c>
      <c r="D541" s="3">
        <v>0.85061665392879604</v>
      </c>
      <c r="E541" s="3">
        <v>0.35637794789549598</v>
      </c>
      <c r="F541" s="3">
        <v>0.48038784192669898</v>
      </c>
    </row>
    <row r="542" spans="1:6" x14ac:dyDescent="0.25">
      <c r="A542" s="3" t="s">
        <v>542</v>
      </c>
      <c r="B542" s="3">
        <v>-0.854515146066822</v>
      </c>
      <c r="C542" s="3">
        <f t="shared" si="9"/>
        <v>0.55305116217600381</v>
      </c>
      <c r="D542" s="3">
        <v>0.84232584016717704</v>
      </c>
      <c r="E542" s="3">
        <v>0.35873242554410301</v>
      </c>
      <c r="F542" s="3">
        <v>0.48274616456019198</v>
      </c>
    </row>
    <row r="543" spans="1:6" x14ac:dyDescent="0.25">
      <c r="A543" s="3" t="s">
        <v>544</v>
      </c>
      <c r="B543" s="3">
        <v>-1.7313005948987501</v>
      </c>
      <c r="C543" s="3">
        <f t="shared" si="9"/>
        <v>0.3011803193315768</v>
      </c>
      <c r="D543" s="3">
        <v>0.83675296904573304</v>
      </c>
      <c r="E543" s="3">
        <v>0.36032707757685301</v>
      </c>
      <c r="F543" s="3">
        <v>0.483281496580792</v>
      </c>
    </row>
    <row r="544" spans="1:6" x14ac:dyDescent="0.25">
      <c r="A544" s="3" t="s">
        <v>543</v>
      </c>
      <c r="B544" s="3">
        <v>-0.83538171757876001</v>
      </c>
      <c r="C544" s="3">
        <f t="shared" si="9"/>
        <v>0.56043473595082716</v>
      </c>
      <c r="D544" s="3">
        <v>0.83670283750882402</v>
      </c>
      <c r="E544" s="3">
        <v>0.36034146674883599</v>
      </c>
      <c r="F544" s="3">
        <v>0.483281496580792</v>
      </c>
    </row>
    <row r="545" spans="1:6" x14ac:dyDescent="0.25">
      <c r="A545" s="3" t="s">
        <v>546</v>
      </c>
      <c r="B545" s="3">
        <v>7.3156901218748196</v>
      </c>
      <c r="C545" s="3">
        <f t="shared" si="9"/>
        <v>159.30968014454868</v>
      </c>
      <c r="D545" s="3">
        <v>0.82816842943827895</v>
      </c>
      <c r="E545" s="3">
        <v>0.36280268193394499</v>
      </c>
      <c r="F545" s="3">
        <v>0.48507639125108798</v>
      </c>
    </row>
    <row r="546" spans="1:6" x14ac:dyDescent="0.25">
      <c r="A546" s="3" t="s">
        <v>545</v>
      </c>
      <c r="B546" s="3">
        <v>1.10461127936894</v>
      </c>
      <c r="C546" s="3">
        <f t="shared" si="9"/>
        <v>2.1504092952587079</v>
      </c>
      <c r="D546" s="3">
        <v>0.82784815709737802</v>
      </c>
      <c r="E546" s="3">
        <v>0.36289549571039997</v>
      </c>
      <c r="F546" s="3">
        <v>0.48507639125108798</v>
      </c>
    </row>
    <row r="547" spans="1:6" x14ac:dyDescent="0.25">
      <c r="A547" s="3" t="s">
        <v>547</v>
      </c>
      <c r="B547" s="3">
        <v>22.8401316249922</v>
      </c>
      <c r="C547" s="3">
        <f t="shared" si="9"/>
        <v>7508699.4988318356</v>
      </c>
      <c r="D547" s="3">
        <v>0.82561948777424699</v>
      </c>
      <c r="E547" s="3">
        <v>0.36354226599038098</v>
      </c>
      <c r="F547" s="3">
        <v>0.48512830812763202</v>
      </c>
    </row>
    <row r="548" spans="1:6" x14ac:dyDescent="0.25">
      <c r="A548" s="3" t="s">
        <v>548</v>
      </c>
      <c r="B548" s="3">
        <v>10.1239904306591</v>
      </c>
      <c r="C548" s="3">
        <f t="shared" si="9"/>
        <v>1115.8987611681962</v>
      </c>
      <c r="D548" s="3">
        <v>0.82222383161808898</v>
      </c>
      <c r="E548" s="3">
        <v>0.36453077107408099</v>
      </c>
      <c r="F548" s="3">
        <v>0.485635317724736</v>
      </c>
    </row>
    <row r="549" spans="1:6" x14ac:dyDescent="0.25">
      <c r="A549" s="3" t="s">
        <v>549</v>
      </c>
      <c r="B549" s="3">
        <v>9.8053024488350999</v>
      </c>
      <c r="C549" s="3">
        <f t="shared" si="9"/>
        <v>894.72619755207063</v>
      </c>
      <c r="D549" s="3">
        <v>0.81781439700603198</v>
      </c>
      <c r="E549" s="3">
        <v>0.36581996066841699</v>
      </c>
      <c r="F549" s="3">
        <v>0.48654054768899402</v>
      </c>
    </row>
    <row r="550" spans="1:6" x14ac:dyDescent="0.25">
      <c r="A550" s="3" t="s">
        <v>550</v>
      </c>
      <c r="B550" s="3">
        <v>-0.86220126338771996</v>
      </c>
      <c r="C550" s="3">
        <f t="shared" si="9"/>
        <v>0.55011255579528606</v>
      </c>
      <c r="D550" s="3">
        <v>0.81034534681043602</v>
      </c>
      <c r="E550" s="3">
        <v>0.36801816850707197</v>
      </c>
      <c r="F550" s="3">
        <v>0.48864974786795901</v>
      </c>
    </row>
    <row r="551" spans="1:6" x14ac:dyDescent="0.25">
      <c r="A551" s="3" t="s">
        <v>551</v>
      </c>
      <c r="B551" s="3">
        <v>9.3095997474996892</v>
      </c>
      <c r="C551" s="3">
        <f t="shared" si="9"/>
        <v>634.55427108464198</v>
      </c>
      <c r="D551" s="3">
        <v>0.80701272520275302</v>
      </c>
      <c r="E551" s="3">
        <v>0.36900491584359402</v>
      </c>
      <c r="F551" s="3">
        <v>0.48914605123453098</v>
      </c>
    </row>
    <row r="552" spans="1:6" x14ac:dyDescent="0.25">
      <c r="A552" s="3" t="s">
        <v>552</v>
      </c>
      <c r="B552" s="3">
        <v>6.5982087704811301</v>
      </c>
      <c r="C552" s="3">
        <f t="shared" si="9"/>
        <v>96.88549390668409</v>
      </c>
      <c r="D552" s="3">
        <v>0.80266707004773297</v>
      </c>
      <c r="E552" s="3">
        <v>0.37029715384335599</v>
      </c>
      <c r="F552" s="3">
        <v>0.49004498966334598</v>
      </c>
    </row>
    <row r="553" spans="1:6" x14ac:dyDescent="0.25">
      <c r="A553" s="3" t="s">
        <v>553</v>
      </c>
      <c r="B553" s="3">
        <v>3.34509619914824</v>
      </c>
      <c r="C553" s="3">
        <f t="shared" si="9"/>
        <v>10.161885433951442</v>
      </c>
      <c r="D553" s="3">
        <v>0.79326942884836205</v>
      </c>
      <c r="E553" s="3">
        <v>0.37311334933788998</v>
      </c>
      <c r="F553" s="3">
        <v>0.49295439200601998</v>
      </c>
    </row>
    <row r="554" spans="1:6" x14ac:dyDescent="0.25">
      <c r="A554" s="3" t="s">
        <v>554</v>
      </c>
      <c r="B554" s="3">
        <v>21.696024252009799</v>
      </c>
      <c r="C554" s="3">
        <f t="shared" si="9"/>
        <v>3397457.920977395</v>
      </c>
      <c r="D554" s="3">
        <v>0.79100591988981295</v>
      </c>
      <c r="E554" s="3">
        <v>0.37379613065821699</v>
      </c>
      <c r="F554" s="3">
        <v>0.49304018556240797</v>
      </c>
    </row>
    <row r="555" spans="1:6" x14ac:dyDescent="0.25">
      <c r="A555" s="3" t="s">
        <v>555</v>
      </c>
      <c r="B555" s="3">
        <v>23.684565867553001</v>
      </c>
      <c r="C555" s="3">
        <f t="shared" si="9"/>
        <v>13482324.023340575</v>
      </c>
      <c r="D555" s="3">
        <v>0.78666174439513303</v>
      </c>
      <c r="E555" s="3">
        <v>0.375111453269871</v>
      </c>
      <c r="F555" s="3">
        <v>0.49324836535980299</v>
      </c>
    </row>
    <row r="556" spans="1:6" x14ac:dyDescent="0.25">
      <c r="A556" s="3" t="s">
        <v>556</v>
      </c>
      <c r="B556" s="3">
        <v>6.3458616166685298</v>
      </c>
      <c r="C556" s="3">
        <f t="shared" si="9"/>
        <v>81.338225777446809</v>
      </c>
      <c r="D556" s="3">
        <v>0.78640243211509597</v>
      </c>
      <c r="E556" s="3">
        <v>0.37519017264837101</v>
      </c>
      <c r="F556" s="3">
        <v>0.49324836535980299</v>
      </c>
    </row>
    <row r="557" spans="1:6" x14ac:dyDescent="0.25">
      <c r="A557" s="3" t="s">
        <v>557</v>
      </c>
      <c r="B557" s="3">
        <v>14.157569908068499</v>
      </c>
      <c r="C557" s="3">
        <f t="shared" si="9"/>
        <v>18274.824208869457</v>
      </c>
      <c r="D557" s="3">
        <v>0.77859448822141497</v>
      </c>
      <c r="E557" s="3">
        <v>0.37757134019176802</v>
      </c>
      <c r="F557" s="3">
        <v>0.495562384001695</v>
      </c>
    </row>
    <row r="558" spans="1:6" x14ac:dyDescent="0.25">
      <c r="A558" s="3" t="s">
        <v>559</v>
      </c>
      <c r="B558" s="3">
        <v>16.6541632492787</v>
      </c>
      <c r="C558" s="3">
        <f t="shared" si="9"/>
        <v>103134.19680733212</v>
      </c>
      <c r="D558" s="3">
        <v>0.76889350694773395</v>
      </c>
      <c r="E558" s="3">
        <v>0.38055957259635798</v>
      </c>
      <c r="F558" s="3">
        <v>0.49703197861193699</v>
      </c>
    </row>
    <row r="559" spans="1:6" x14ac:dyDescent="0.25">
      <c r="A559" s="3" t="s">
        <v>560</v>
      </c>
      <c r="B559" s="3">
        <v>-6.4380490100567798</v>
      </c>
      <c r="C559" s="3">
        <f t="shared" si="9"/>
        <v>1.1533314487408786E-2</v>
      </c>
      <c r="D559" s="3">
        <v>0.76904182455064096</v>
      </c>
      <c r="E559" s="3">
        <v>0.38051363486769202</v>
      </c>
      <c r="F559" s="3">
        <v>0.49703197861193699</v>
      </c>
    </row>
    <row r="560" spans="1:6" x14ac:dyDescent="0.25">
      <c r="A560" s="3" t="s">
        <v>558</v>
      </c>
      <c r="B560" s="3">
        <v>-0.37692852097004498</v>
      </c>
      <c r="C560" s="3">
        <f t="shared" si="9"/>
        <v>0.77007532704885284</v>
      </c>
      <c r="D560" s="3">
        <v>0.77040497623625004</v>
      </c>
      <c r="E560" s="3">
        <v>0.38009179884264799</v>
      </c>
      <c r="F560" s="3">
        <v>0.49703197861193699</v>
      </c>
    </row>
    <row r="561" spans="1:6" x14ac:dyDescent="0.25">
      <c r="A561" s="3" t="s">
        <v>561</v>
      </c>
      <c r="B561" s="3">
        <v>0.467248472388618</v>
      </c>
      <c r="C561" s="3">
        <f t="shared" si="9"/>
        <v>1.3824702860294391</v>
      </c>
      <c r="D561" s="3">
        <v>0.76512629898593298</v>
      </c>
      <c r="E561" s="3">
        <v>0.38172900641860102</v>
      </c>
      <c r="F561" s="3">
        <v>0.49774468483994</v>
      </c>
    </row>
    <row r="562" spans="1:6" x14ac:dyDescent="0.25">
      <c r="A562" s="3" t="s">
        <v>562</v>
      </c>
      <c r="B562" s="3">
        <v>9.4000710191831303</v>
      </c>
      <c r="C562" s="3">
        <f t="shared" si="9"/>
        <v>675.62130813602869</v>
      </c>
      <c r="D562" s="3">
        <v>0.75549392194068299</v>
      </c>
      <c r="E562" s="3">
        <v>0.384742377502586</v>
      </c>
      <c r="F562" s="3">
        <v>0.50003976750336099</v>
      </c>
    </row>
    <row r="563" spans="1:6" x14ac:dyDescent="0.25">
      <c r="A563" s="3" t="s">
        <v>563</v>
      </c>
      <c r="B563" s="3">
        <v>8.7774141215456005</v>
      </c>
      <c r="C563" s="3">
        <f t="shared" si="9"/>
        <v>438.79829858056701</v>
      </c>
      <c r="D563" s="3">
        <v>0.75655831365952497</v>
      </c>
      <c r="E563" s="3">
        <v>0.38440774030595398</v>
      </c>
      <c r="F563" s="3">
        <v>0.50003976750336099</v>
      </c>
    </row>
    <row r="564" spans="1:6" x14ac:dyDescent="0.25">
      <c r="A564" s="3" t="s">
        <v>568</v>
      </c>
      <c r="B564" s="3">
        <v>-6.6771343868743998</v>
      </c>
      <c r="C564" s="3">
        <f t="shared" si="9"/>
        <v>9.7719731378329688E-3</v>
      </c>
      <c r="D564" s="3">
        <v>0.732325434736254</v>
      </c>
      <c r="E564" s="3">
        <v>0.39213046154367898</v>
      </c>
      <c r="F564" s="3">
        <v>0.50692532010408198</v>
      </c>
    </row>
    <row r="565" spans="1:6" x14ac:dyDescent="0.25">
      <c r="A565" s="3" t="s">
        <v>566</v>
      </c>
      <c r="B565" s="3">
        <v>-6.54111534373114</v>
      </c>
      <c r="C565" s="3">
        <f t="shared" si="9"/>
        <v>1.0738115635536602E-2</v>
      </c>
      <c r="D565" s="3">
        <v>0.72701716774088299</v>
      </c>
      <c r="E565" s="3">
        <v>0.39385175246181803</v>
      </c>
      <c r="F565" s="3">
        <v>0.50692532010408198</v>
      </c>
    </row>
    <row r="566" spans="1:6" x14ac:dyDescent="0.25">
      <c r="A566" s="3" t="s">
        <v>564</v>
      </c>
      <c r="B566" s="3">
        <v>6.2644615647963402</v>
      </c>
      <c r="C566" s="3">
        <f t="shared" si="9"/>
        <v>76.876010546816573</v>
      </c>
      <c r="D566" s="3">
        <v>0.73363740630088603</v>
      </c>
      <c r="E566" s="3">
        <v>0.39170669839744499</v>
      </c>
      <c r="F566" s="3">
        <v>0.50692532010408198</v>
      </c>
    </row>
    <row r="567" spans="1:6" x14ac:dyDescent="0.25">
      <c r="A567" s="3" t="s">
        <v>565</v>
      </c>
      <c r="B567" s="3">
        <v>-0.99609480421644303</v>
      </c>
      <c r="C567" s="3">
        <f t="shared" si="9"/>
        <v>0.50135527117105638</v>
      </c>
      <c r="D567" s="3">
        <v>0.727719659161153</v>
      </c>
      <c r="E567" s="3">
        <v>0.39362333576417502</v>
      </c>
      <c r="F567" s="3">
        <v>0.50692532010408198</v>
      </c>
    </row>
    <row r="568" spans="1:6" x14ac:dyDescent="0.25">
      <c r="A568" s="3" t="s">
        <v>569</v>
      </c>
      <c r="B568" s="3">
        <v>0.57736148788737196</v>
      </c>
      <c r="C568" s="3">
        <f t="shared" si="9"/>
        <v>1.4921178513357196</v>
      </c>
      <c r="D568" s="3">
        <v>0.73011908677358395</v>
      </c>
      <c r="E568" s="3">
        <v>0.39284459055915</v>
      </c>
      <c r="F568" s="3">
        <v>0.50692532010408198</v>
      </c>
    </row>
    <row r="569" spans="1:6" x14ac:dyDescent="0.25">
      <c r="A569" s="3" t="s">
        <v>567</v>
      </c>
      <c r="B569" s="3">
        <v>0.46937248481099803</v>
      </c>
      <c r="C569" s="3">
        <f t="shared" si="9"/>
        <v>1.3845071313705783</v>
      </c>
      <c r="D569" s="3">
        <v>0.73248208621657795</v>
      </c>
      <c r="E569" s="3">
        <v>0.39207982899003702</v>
      </c>
      <c r="F569" s="3">
        <v>0.50692532010408198</v>
      </c>
    </row>
    <row r="570" spans="1:6" x14ac:dyDescent="0.25">
      <c r="A570" s="3" t="s">
        <v>570</v>
      </c>
      <c r="B570" s="3">
        <v>1.11272710886098</v>
      </c>
      <c r="C570" s="3">
        <f t="shared" si="9"/>
        <v>2.1625404357020144</v>
      </c>
      <c r="D570" s="3">
        <v>0.72493158223824095</v>
      </c>
      <c r="E570" s="3">
        <v>0.39453100969649901</v>
      </c>
      <c r="F570" s="3">
        <v>0.50698187719453502</v>
      </c>
    </row>
    <row r="571" spans="1:6" x14ac:dyDescent="0.25">
      <c r="A571" s="3" t="s">
        <v>571</v>
      </c>
      <c r="B571" s="3">
        <v>-1.1122245323464099</v>
      </c>
      <c r="C571" s="3">
        <f t="shared" si="9"/>
        <v>0.46258021522430731</v>
      </c>
      <c r="D571" s="3">
        <v>0.71363999258016997</v>
      </c>
      <c r="E571" s="3">
        <v>0.39823806456988597</v>
      </c>
      <c r="F571" s="3">
        <v>0.51092279023596299</v>
      </c>
    </row>
    <row r="572" spans="1:6" x14ac:dyDescent="0.25">
      <c r="A572" s="3" t="s">
        <v>572</v>
      </c>
      <c r="B572" s="3">
        <v>0.42455551085726501</v>
      </c>
      <c r="C572" s="3">
        <f t="shared" si="9"/>
        <v>1.3421589247449084</v>
      </c>
      <c r="D572" s="3">
        <v>0.70726710193014197</v>
      </c>
      <c r="E572" s="3">
        <v>0.40035256342512598</v>
      </c>
      <c r="F572" s="3">
        <v>0.51281114865690203</v>
      </c>
    </row>
    <row r="573" spans="1:6" x14ac:dyDescent="0.25">
      <c r="A573" s="3" t="s">
        <v>582</v>
      </c>
      <c r="B573" s="3">
        <v>24.657642974051399</v>
      </c>
      <c r="C573" s="3">
        <f t="shared" si="9"/>
        <v>26466112.703116287</v>
      </c>
      <c r="D573" s="3">
        <v>0.68376941807844105</v>
      </c>
      <c r="E573" s="3">
        <v>0.40829175270137702</v>
      </c>
      <c r="F573" s="3">
        <v>0.51366794741247002</v>
      </c>
    </row>
    <row r="574" spans="1:6" x14ac:dyDescent="0.25">
      <c r="A574" s="3" t="s">
        <v>584</v>
      </c>
      <c r="B574" s="3">
        <v>23.136752830270598</v>
      </c>
      <c r="C574" s="3">
        <f t="shared" si="9"/>
        <v>9222668.6179977376</v>
      </c>
      <c r="D574" s="3">
        <v>0.67870448841665598</v>
      </c>
      <c r="E574" s="3">
        <v>0.41003318609241002</v>
      </c>
      <c r="F574" s="3">
        <v>0.51366794741247002</v>
      </c>
    </row>
    <row r="575" spans="1:6" x14ac:dyDescent="0.25">
      <c r="A575" s="3" t="s">
        <v>573</v>
      </c>
      <c r="B575" s="3">
        <v>22.574050489557202</v>
      </c>
      <c r="C575" s="3">
        <f t="shared" si="9"/>
        <v>6244049.2655851757</v>
      </c>
      <c r="D575" s="3">
        <v>0.70065552765811401</v>
      </c>
      <c r="E575" s="3">
        <v>0.402563515095961</v>
      </c>
      <c r="F575" s="3">
        <v>0.51366794741247002</v>
      </c>
    </row>
    <row r="576" spans="1:6" x14ac:dyDescent="0.25">
      <c r="A576" s="3" t="s">
        <v>575</v>
      </c>
      <c r="B576" s="3">
        <v>-13.7429775835115</v>
      </c>
      <c r="C576" s="3">
        <f t="shared" si="9"/>
        <v>7.2937608196149242E-5</v>
      </c>
      <c r="D576" s="3">
        <v>0.68740399959392595</v>
      </c>
      <c r="E576" s="3">
        <v>0.40704878272674599</v>
      </c>
      <c r="F576" s="3">
        <v>0.51366794741247002</v>
      </c>
    </row>
    <row r="577" spans="1:6" x14ac:dyDescent="0.25">
      <c r="A577" s="3" t="s">
        <v>580</v>
      </c>
      <c r="B577" s="3">
        <v>-10.195783298709101</v>
      </c>
      <c r="C577" s="3">
        <f t="shared" si="9"/>
        <v>8.5263547446782161E-4</v>
      </c>
      <c r="D577" s="3">
        <v>0.69248160060340103</v>
      </c>
      <c r="E577" s="3">
        <v>0.40532157684459402</v>
      </c>
      <c r="F577" s="3">
        <v>0.51366794741247002</v>
      </c>
    </row>
    <row r="578" spans="1:6" x14ac:dyDescent="0.25">
      <c r="A578" s="3" t="s">
        <v>583</v>
      </c>
      <c r="B578" s="3">
        <v>9.6706887013468403</v>
      </c>
      <c r="C578" s="3">
        <f t="shared" si="9"/>
        <v>815.0183329552458</v>
      </c>
      <c r="D578" s="3">
        <v>0.69017444748294599</v>
      </c>
      <c r="E578" s="3">
        <v>0.40610505100072097</v>
      </c>
      <c r="F578" s="3">
        <v>0.51366794741247002</v>
      </c>
    </row>
    <row r="579" spans="1:6" x14ac:dyDescent="0.25">
      <c r="A579" s="3" t="s">
        <v>574</v>
      </c>
      <c r="B579" s="3">
        <v>-8.7729576049584708</v>
      </c>
      <c r="C579" s="3">
        <f t="shared" si="9"/>
        <v>2.2860020221064812E-3</v>
      </c>
      <c r="D579" s="3">
        <v>0.68246017820899896</v>
      </c>
      <c r="E579" s="3">
        <v>0.40874085577553598</v>
      </c>
      <c r="F579" s="3">
        <v>0.51366794741247002</v>
      </c>
    </row>
    <row r="580" spans="1:6" x14ac:dyDescent="0.25">
      <c r="A580" s="3" t="s">
        <v>585</v>
      </c>
      <c r="B580" s="3">
        <v>-8.1393623842634604</v>
      </c>
      <c r="C580" s="3">
        <f t="shared" si="9"/>
        <v>3.5465637989674972E-3</v>
      </c>
      <c r="D580" s="3">
        <v>0.68085032731721595</v>
      </c>
      <c r="E580" s="3">
        <v>0.409294070702582</v>
      </c>
      <c r="F580" s="3">
        <v>0.51366794741247002</v>
      </c>
    </row>
    <row r="581" spans="1:6" x14ac:dyDescent="0.25">
      <c r="A581" s="3" t="s">
        <v>577</v>
      </c>
      <c r="B581" s="3">
        <v>6.4372250786502399</v>
      </c>
      <c r="C581" s="3">
        <f t="shared" si="9"/>
        <v>86.65584021050681</v>
      </c>
      <c r="D581" s="3">
        <v>0.69426539526728004</v>
      </c>
      <c r="E581" s="3">
        <v>0.40471733985089198</v>
      </c>
      <c r="F581" s="3">
        <v>0.51366794741247002</v>
      </c>
    </row>
    <row r="582" spans="1:6" x14ac:dyDescent="0.25">
      <c r="A582" s="3" t="s">
        <v>576</v>
      </c>
      <c r="B582" s="3">
        <v>-6.0380698491571199</v>
      </c>
      <c r="C582" s="3">
        <f t="shared" si="9"/>
        <v>1.5218079883456482E-2</v>
      </c>
      <c r="D582" s="3">
        <v>0.68136186502920304</v>
      </c>
      <c r="E582" s="3">
        <v>0.409118164950318</v>
      </c>
      <c r="F582" s="3">
        <v>0.51366794741247002</v>
      </c>
    </row>
    <row r="583" spans="1:6" x14ac:dyDescent="0.25">
      <c r="A583" s="3" t="s">
        <v>586</v>
      </c>
      <c r="B583" s="3">
        <v>3.32219687309279</v>
      </c>
      <c r="C583" s="3">
        <f t="shared" si="9"/>
        <v>10.001863202107426</v>
      </c>
      <c r="D583" s="3">
        <v>0.67940122205709497</v>
      </c>
      <c r="E583" s="3">
        <v>0.40979298740762299</v>
      </c>
      <c r="F583" s="3">
        <v>0.51366794741247002</v>
      </c>
    </row>
    <row r="584" spans="1:6" x14ac:dyDescent="0.25">
      <c r="A584" s="3" t="s">
        <v>579</v>
      </c>
      <c r="B584" s="3">
        <v>-0.51059230722183502</v>
      </c>
      <c r="C584" s="3">
        <f t="shared" si="9"/>
        <v>0.70193419535093704</v>
      </c>
      <c r="D584" s="3">
        <v>0.68205806945337599</v>
      </c>
      <c r="E584" s="3">
        <v>0.408878934968681</v>
      </c>
      <c r="F584" s="3">
        <v>0.51366794741247002</v>
      </c>
    </row>
    <row r="585" spans="1:6" x14ac:dyDescent="0.25">
      <c r="A585" s="3" t="s">
        <v>578</v>
      </c>
      <c r="B585" s="3">
        <v>0.41507446075835802</v>
      </c>
      <c r="C585" s="3">
        <f t="shared" si="9"/>
        <v>1.3333674934313375</v>
      </c>
      <c r="D585" s="3">
        <v>0.68729279367857998</v>
      </c>
      <c r="E585" s="3">
        <v>0.40708673114562199</v>
      </c>
      <c r="F585" s="3">
        <v>0.51366794741247002</v>
      </c>
    </row>
    <row r="586" spans="1:6" x14ac:dyDescent="0.25">
      <c r="A586" s="3" t="s">
        <v>581</v>
      </c>
      <c r="B586" s="3">
        <v>-0.36575496424047799</v>
      </c>
      <c r="C586" s="3">
        <f t="shared" si="9"/>
        <v>0.77606265409963027</v>
      </c>
      <c r="D586" s="3">
        <v>0.69947674986752895</v>
      </c>
      <c r="E586" s="3">
        <v>0.40295956973695901</v>
      </c>
      <c r="F586" s="3">
        <v>0.51366794741247002</v>
      </c>
    </row>
    <row r="587" spans="1:6" x14ac:dyDescent="0.25">
      <c r="A587" s="3" t="s">
        <v>587</v>
      </c>
      <c r="B587" s="3">
        <v>11.671975993535</v>
      </c>
      <c r="C587" s="3">
        <f t="shared" si="9"/>
        <v>3262.9835378437829</v>
      </c>
      <c r="D587" s="3">
        <v>0.66934620592201099</v>
      </c>
      <c r="E587" s="3">
        <v>0.41327964227786301</v>
      </c>
      <c r="F587" s="3">
        <v>0.51635710575136795</v>
      </c>
    </row>
    <row r="588" spans="1:6" x14ac:dyDescent="0.25">
      <c r="A588" s="3" t="s">
        <v>588</v>
      </c>
      <c r="B588" s="3">
        <v>0.69360510254671603</v>
      </c>
      <c r="C588" s="3">
        <f t="shared" si="9"/>
        <v>1.6173199399903442</v>
      </c>
      <c r="D588" s="3">
        <v>0.66693861075395899</v>
      </c>
      <c r="E588" s="3">
        <v>0.41412098706876599</v>
      </c>
      <c r="F588" s="3">
        <v>0.51635710575136795</v>
      </c>
    </row>
    <row r="589" spans="1:6" x14ac:dyDescent="0.25">
      <c r="A589" s="3" t="s">
        <v>589</v>
      </c>
      <c r="B589" s="3">
        <v>0.53889346814606498</v>
      </c>
      <c r="C589" s="3">
        <f t="shared" si="9"/>
        <v>1.4528577633180213</v>
      </c>
      <c r="D589" s="3">
        <v>0.66854076325194001</v>
      </c>
      <c r="E589" s="3">
        <v>0.41356082639437902</v>
      </c>
      <c r="F589" s="3">
        <v>0.51635710575136795</v>
      </c>
    </row>
    <row r="590" spans="1:6" x14ac:dyDescent="0.25">
      <c r="A590" s="3" t="s">
        <v>590</v>
      </c>
      <c r="B590" s="3">
        <v>-7.0310381818238303</v>
      </c>
      <c r="C590" s="3">
        <f t="shared" si="9"/>
        <v>7.646216779157374E-3</v>
      </c>
      <c r="D590" s="3">
        <v>0.66208557261631995</v>
      </c>
      <c r="E590" s="3">
        <v>0.41582462189666197</v>
      </c>
      <c r="F590" s="3">
        <v>0.51767246220520502</v>
      </c>
    </row>
    <row r="591" spans="1:6" x14ac:dyDescent="0.25">
      <c r="A591" s="3" t="s">
        <v>591</v>
      </c>
      <c r="B591" s="3">
        <v>-0.54225966368276801</v>
      </c>
      <c r="C591" s="3">
        <f t="shared" ref="C591:C654" si="10">POWER(2,B591)</f>
        <v>0.6866945107772735</v>
      </c>
      <c r="D591" s="3">
        <v>0.65894707890527104</v>
      </c>
      <c r="E591" s="3">
        <v>0.41693191026677301</v>
      </c>
      <c r="F591" s="3">
        <v>0.51824246790169004</v>
      </c>
    </row>
    <row r="592" spans="1:6" x14ac:dyDescent="0.25">
      <c r="A592" s="3" t="s">
        <v>592</v>
      </c>
      <c r="B592" s="3">
        <v>-29.134394653513699</v>
      </c>
      <c r="C592" s="3">
        <f t="shared" si="10"/>
        <v>1.6969666361040535E-9</v>
      </c>
      <c r="D592" s="3">
        <v>0.65418676694594102</v>
      </c>
      <c r="E592" s="3">
        <v>0.41861976634808501</v>
      </c>
      <c r="F592" s="3">
        <v>0.51953121857818396</v>
      </c>
    </row>
    <row r="593" spans="1:6" x14ac:dyDescent="0.25">
      <c r="A593" s="3" t="s">
        <v>593</v>
      </c>
      <c r="B593" s="3">
        <v>21.305106754178201</v>
      </c>
      <c r="C593" s="3">
        <f t="shared" si="10"/>
        <v>2591052.3870336628</v>
      </c>
      <c r="D593" s="3">
        <v>0.64073242575079803</v>
      </c>
      <c r="E593" s="3">
        <v>0.42344569960252898</v>
      </c>
      <c r="F593" s="3">
        <v>0.52470445385530795</v>
      </c>
    </row>
    <row r="594" spans="1:6" x14ac:dyDescent="0.25">
      <c r="A594" s="3" t="s">
        <v>594</v>
      </c>
      <c r="B594" s="3">
        <v>5.6631062792363096</v>
      </c>
      <c r="C594" s="3">
        <f t="shared" si="10"/>
        <v>50.671628112852055</v>
      </c>
      <c r="D594" s="3">
        <v>0.634848704487467</v>
      </c>
      <c r="E594" s="3">
        <v>0.42558233516216498</v>
      </c>
      <c r="F594" s="3">
        <v>0.52653442396807404</v>
      </c>
    </row>
    <row r="595" spans="1:6" x14ac:dyDescent="0.25">
      <c r="A595" s="3" t="s">
        <v>595</v>
      </c>
      <c r="B595" s="3">
        <v>-2.1378662965411999</v>
      </c>
      <c r="C595" s="3">
        <f t="shared" si="10"/>
        <v>0.22721558560788496</v>
      </c>
      <c r="D595" s="3">
        <v>0.63076160059517905</v>
      </c>
      <c r="E595" s="3">
        <v>0.42707609138495201</v>
      </c>
      <c r="F595" s="3">
        <v>0.52756458347552904</v>
      </c>
    </row>
    <row r="596" spans="1:6" x14ac:dyDescent="0.25">
      <c r="A596" s="3" t="s">
        <v>596</v>
      </c>
      <c r="B596" s="3">
        <v>9.1904863665225598</v>
      </c>
      <c r="C596" s="3">
        <f t="shared" si="10"/>
        <v>584.26795983519889</v>
      </c>
      <c r="D596" s="3">
        <v>0.62449452201144595</v>
      </c>
      <c r="E596" s="3">
        <v>0.42938198053129301</v>
      </c>
      <c r="F596" s="3">
        <v>0.52959323101077604</v>
      </c>
    </row>
    <row r="597" spans="1:6" x14ac:dyDescent="0.25">
      <c r="A597" s="3" t="s">
        <v>597</v>
      </c>
      <c r="B597" s="3">
        <v>19.635751074904402</v>
      </c>
      <c r="C597" s="3">
        <f t="shared" si="10"/>
        <v>814610.60742406035</v>
      </c>
      <c r="D597" s="3">
        <v>0.62117838997960495</v>
      </c>
      <c r="E597" s="3">
        <v>0.43060972572678802</v>
      </c>
      <c r="F597" s="3">
        <v>0.53028790297835904</v>
      </c>
    </row>
    <row r="598" spans="1:6" x14ac:dyDescent="0.25">
      <c r="A598" s="3" t="s">
        <v>599</v>
      </c>
      <c r="B598" s="3">
        <v>22.868053601014299</v>
      </c>
      <c r="C598" s="3">
        <f t="shared" si="10"/>
        <v>7655438.5779458238</v>
      </c>
      <c r="D598" s="3">
        <v>0.61115040845606905</v>
      </c>
      <c r="E598" s="3">
        <v>0.43435498956265201</v>
      </c>
      <c r="F598" s="3">
        <v>0.53161853017023897</v>
      </c>
    </row>
    <row r="599" spans="1:6" x14ac:dyDescent="0.25">
      <c r="A599" s="3" t="s">
        <v>598</v>
      </c>
      <c r="B599" s="3">
        <v>2.5656234776266</v>
      </c>
      <c r="C599" s="3">
        <f t="shared" si="10"/>
        <v>5.9201079285000615</v>
      </c>
      <c r="D599" s="3">
        <v>0.61256782761518003</v>
      </c>
      <c r="E599" s="3">
        <v>0.43382261261890998</v>
      </c>
      <c r="F599" s="3">
        <v>0.53161853017023897</v>
      </c>
    </row>
    <row r="600" spans="1:6" x14ac:dyDescent="0.25">
      <c r="A600" s="3" t="s">
        <v>600</v>
      </c>
      <c r="B600" s="3">
        <v>0.65328259426126001</v>
      </c>
      <c r="C600" s="3">
        <f t="shared" si="10"/>
        <v>1.5727426220159826</v>
      </c>
      <c r="D600" s="3">
        <v>0.61120973487572905</v>
      </c>
      <c r="E600" s="3">
        <v>0.43433268685730497</v>
      </c>
      <c r="F600" s="3">
        <v>0.53161853017023897</v>
      </c>
    </row>
    <row r="601" spans="1:6" x14ac:dyDescent="0.25">
      <c r="A601" s="3" t="s">
        <v>601</v>
      </c>
      <c r="B601" s="3">
        <v>0.174758613589407</v>
      </c>
      <c r="C601" s="3">
        <f t="shared" si="10"/>
        <v>1.1287755264495345</v>
      </c>
      <c r="D601" s="3">
        <v>0.61261710854046203</v>
      </c>
      <c r="E601" s="3">
        <v>0.43380412077032499</v>
      </c>
      <c r="F601" s="3">
        <v>0.53161853017023897</v>
      </c>
    </row>
    <row r="602" spans="1:6" x14ac:dyDescent="0.25">
      <c r="A602" s="3" t="s">
        <v>602</v>
      </c>
      <c r="B602" s="3">
        <v>17.025066439495099</v>
      </c>
      <c r="C602" s="3">
        <f t="shared" si="10"/>
        <v>133369.2400286078</v>
      </c>
      <c r="D602" s="3">
        <v>0.60918205918892498</v>
      </c>
      <c r="E602" s="3">
        <v>0.43509594560760201</v>
      </c>
      <c r="F602" s="3">
        <v>0.53170989983899997</v>
      </c>
    </row>
    <row r="603" spans="1:6" x14ac:dyDescent="0.25">
      <c r="A603" s="3" t="s">
        <v>603</v>
      </c>
      <c r="B603" s="3">
        <v>-2.1030766846927298</v>
      </c>
      <c r="C603" s="3">
        <f t="shared" si="10"/>
        <v>0.23276133248441463</v>
      </c>
      <c r="D603" s="3">
        <v>0.60468470517582795</v>
      </c>
      <c r="E603" s="3">
        <v>0.43679616066073901</v>
      </c>
      <c r="F603" s="3">
        <v>0.53297146209062696</v>
      </c>
    </row>
    <row r="604" spans="1:6" x14ac:dyDescent="0.25">
      <c r="A604" s="3" t="s">
        <v>607</v>
      </c>
      <c r="B604" s="3">
        <v>10.162351717688701</v>
      </c>
      <c r="C604" s="3">
        <f t="shared" si="10"/>
        <v>1145.96853551187</v>
      </c>
      <c r="D604" s="3">
        <v>0.58802969178088904</v>
      </c>
      <c r="E604" s="3">
        <v>0.44318203765407499</v>
      </c>
      <c r="F604" s="3">
        <v>0.53811995148455805</v>
      </c>
    </row>
    <row r="605" spans="1:6" x14ac:dyDescent="0.25">
      <c r="A605" s="3" t="s">
        <v>605</v>
      </c>
      <c r="B605" s="3">
        <v>-3.7395058735565101</v>
      </c>
      <c r="C605" s="3">
        <f t="shared" si="10"/>
        <v>7.4868057133472443E-2</v>
      </c>
      <c r="D605" s="3">
        <v>0.58875504429090597</v>
      </c>
      <c r="E605" s="3">
        <v>0.44290093954744902</v>
      </c>
      <c r="F605" s="3">
        <v>0.53811995148455805</v>
      </c>
    </row>
    <row r="606" spans="1:6" x14ac:dyDescent="0.25">
      <c r="A606" s="3" t="s">
        <v>606</v>
      </c>
      <c r="B606" s="3">
        <v>-0.695513189238673</v>
      </c>
      <c r="C606" s="3">
        <f t="shared" si="10"/>
        <v>0.61748962875282098</v>
      </c>
      <c r="D606" s="3">
        <v>0.59154903973467299</v>
      </c>
      <c r="E606" s="3">
        <v>0.441820739047808</v>
      </c>
      <c r="F606" s="3">
        <v>0.53811995148455805</v>
      </c>
    </row>
    <row r="607" spans="1:6" x14ac:dyDescent="0.25">
      <c r="A607" s="3" t="s">
        <v>604</v>
      </c>
      <c r="B607" s="3">
        <v>0.66024882759996395</v>
      </c>
      <c r="C607" s="3">
        <f t="shared" si="10"/>
        <v>1.5803551706361734</v>
      </c>
      <c r="D607" s="3">
        <v>0.58666166733951297</v>
      </c>
      <c r="E607" s="3">
        <v>0.44371294245218001</v>
      </c>
      <c r="F607" s="3">
        <v>0.53811995148455805</v>
      </c>
    </row>
    <row r="608" spans="1:6" x14ac:dyDescent="0.25">
      <c r="A608" s="3" t="s">
        <v>608</v>
      </c>
      <c r="B608" s="3">
        <v>0</v>
      </c>
      <c r="C608" s="3">
        <f t="shared" si="10"/>
        <v>1</v>
      </c>
      <c r="D608" s="3">
        <v>0.57866842450891898</v>
      </c>
      <c r="E608" s="3">
        <v>0.44683472981401701</v>
      </c>
      <c r="F608" s="3">
        <v>0.54108363337114596</v>
      </c>
    </row>
    <row r="609" spans="1:6" x14ac:dyDescent="0.25">
      <c r="A609" s="3" t="s">
        <v>609</v>
      </c>
      <c r="B609" s="3">
        <v>0.76781258144568398</v>
      </c>
      <c r="C609" s="3">
        <f t="shared" si="10"/>
        <v>1.7026862074759526</v>
      </c>
      <c r="D609" s="3">
        <v>0.57040202411633301</v>
      </c>
      <c r="E609" s="3">
        <v>0.450099206932217</v>
      </c>
      <c r="F609" s="3">
        <v>0.54338754482891005</v>
      </c>
    </row>
    <row r="610" spans="1:6" x14ac:dyDescent="0.25">
      <c r="A610" s="3" t="s">
        <v>610</v>
      </c>
      <c r="B610" s="3">
        <v>0.45763095606509402</v>
      </c>
      <c r="C610" s="3">
        <f t="shared" si="10"/>
        <v>1.3732848997972111</v>
      </c>
      <c r="D610" s="3">
        <v>0.571869576530048</v>
      </c>
      <c r="E610" s="3">
        <v>0.44951695147830201</v>
      </c>
      <c r="F610" s="3">
        <v>0.54338754482891005</v>
      </c>
    </row>
    <row r="611" spans="1:6" x14ac:dyDescent="0.25">
      <c r="A611" s="3" t="s">
        <v>611</v>
      </c>
      <c r="B611" s="3">
        <v>-11.012593287575999</v>
      </c>
      <c r="C611" s="3">
        <f t="shared" si="10"/>
        <v>4.8403759050218717E-4</v>
      </c>
      <c r="D611" s="3">
        <v>0.56798329893877098</v>
      </c>
      <c r="E611" s="3">
        <v>0.45106141433452301</v>
      </c>
      <c r="F611" s="3">
        <v>0.543726599152492</v>
      </c>
    </row>
    <row r="612" spans="1:6" x14ac:dyDescent="0.25">
      <c r="A612" s="3" t="s">
        <v>612</v>
      </c>
      <c r="B612" s="3">
        <v>24.9273375474984</v>
      </c>
      <c r="C612" s="3">
        <f t="shared" si="10"/>
        <v>31906290.412014846</v>
      </c>
      <c r="D612" s="3">
        <v>0.55610196382599497</v>
      </c>
      <c r="E612" s="3">
        <v>0.45583509816592699</v>
      </c>
      <c r="F612" s="3">
        <v>0.54782591616929199</v>
      </c>
    </row>
    <row r="613" spans="1:6" x14ac:dyDescent="0.25">
      <c r="A613" s="3" t="s">
        <v>613</v>
      </c>
      <c r="B613" s="3">
        <v>-8.6419137776028698</v>
      </c>
      <c r="C613" s="3">
        <f t="shared" si="10"/>
        <v>2.5033682107338199E-3</v>
      </c>
      <c r="D613" s="3">
        <v>0.556121812538663</v>
      </c>
      <c r="E613" s="3">
        <v>0.45582705729373901</v>
      </c>
      <c r="F613" s="3">
        <v>0.54782591616929199</v>
      </c>
    </row>
    <row r="614" spans="1:6" x14ac:dyDescent="0.25">
      <c r="A614" s="3" t="s">
        <v>615</v>
      </c>
      <c r="B614" s="3">
        <v>22.5700647385375</v>
      </c>
      <c r="C614" s="3">
        <f t="shared" si="10"/>
        <v>6226822.5624077963</v>
      </c>
      <c r="D614" s="3">
        <v>0.55192633031333604</v>
      </c>
      <c r="E614" s="3">
        <v>0.457531663168674</v>
      </c>
      <c r="F614" s="3">
        <v>0.54852227623948602</v>
      </c>
    </row>
    <row r="615" spans="1:6" x14ac:dyDescent="0.25">
      <c r="A615" s="3" t="s">
        <v>614</v>
      </c>
      <c r="B615" s="3">
        <v>16.860045431556301</v>
      </c>
      <c r="C615" s="3">
        <f t="shared" si="10"/>
        <v>118954.09662108187</v>
      </c>
      <c r="D615" s="3">
        <v>0.54961110632461896</v>
      </c>
      <c r="E615" s="3">
        <v>0.45847663941320399</v>
      </c>
      <c r="F615" s="3">
        <v>0.54852227623948602</v>
      </c>
    </row>
    <row r="616" spans="1:6" x14ac:dyDescent="0.25">
      <c r="A616" s="3" t="s">
        <v>616</v>
      </c>
      <c r="B616" s="3">
        <v>5.3432012182794901</v>
      </c>
      <c r="C616" s="3">
        <f t="shared" si="10"/>
        <v>40.594186212390042</v>
      </c>
      <c r="D616" s="3">
        <v>0.55105016099264503</v>
      </c>
      <c r="E616" s="3">
        <v>0.457888916162698</v>
      </c>
      <c r="F616" s="3">
        <v>0.54852227623948602</v>
      </c>
    </row>
    <row r="617" spans="1:6" x14ac:dyDescent="0.25">
      <c r="A617" s="3" t="s">
        <v>617</v>
      </c>
      <c r="B617" s="3">
        <v>-6.4428893091090398</v>
      </c>
      <c r="C617" s="3">
        <f t="shared" si="10"/>
        <v>1.1494684598749442E-2</v>
      </c>
      <c r="D617" s="3">
        <v>0.53518244078713895</v>
      </c>
      <c r="E617" s="3">
        <v>0.46443616570370999</v>
      </c>
      <c r="F617" s="3">
        <v>0.55154988536643001</v>
      </c>
    </row>
    <row r="618" spans="1:6" x14ac:dyDescent="0.25">
      <c r="A618" s="3" t="s">
        <v>620</v>
      </c>
      <c r="B618" s="3">
        <v>4.7662619654266898</v>
      </c>
      <c r="C618" s="3">
        <f t="shared" si="10"/>
        <v>27.213714155903435</v>
      </c>
      <c r="D618" s="3">
        <v>0.54126147384852197</v>
      </c>
      <c r="E618" s="3">
        <v>0.46191040052119797</v>
      </c>
      <c r="F618" s="3">
        <v>0.55154988536643001</v>
      </c>
    </row>
    <row r="619" spans="1:6" x14ac:dyDescent="0.25">
      <c r="A619" s="3" t="s">
        <v>621</v>
      </c>
      <c r="B619" s="3">
        <v>0.95017133246855501</v>
      </c>
      <c r="C619" s="3">
        <f t="shared" si="10"/>
        <v>1.9321020979994845</v>
      </c>
      <c r="D619" s="3">
        <v>0.53535538087771795</v>
      </c>
      <c r="E619" s="3">
        <v>0.46436400719103499</v>
      </c>
      <c r="F619" s="3">
        <v>0.55154988536643001</v>
      </c>
    </row>
    <row r="620" spans="1:6" x14ac:dyDescent="0.25">
      <c r="A620" s="3" t="s">
        <v>618</v>
      </c>
      <c r="B620" s="3">
        <v>-0.43252338908169702</v>
      </c>
      <c r="C620" s="3">
        <f t="shared" si="10"/>
        <v>0.74096464478269497</v>
      </c>
      <c r="D620" s="3">
        <v>0.53961728624671002</v>
      </c>
      <c r="E620" s="3">
        <v>0.46259137871328698</v>
      </c>
      <c r="F620" s="3">
        <v>0.55154988536643001</v>
      </c>
    </row>
    <row r="621" spans="1:6" x14ac:dyDescent="0.25">
      <c r="A621" s="3" t="s">
        <v>619</v>
      </c>
      <c r="B621" s="3">
        <v>-0.38234223021043601</v>
      </c>
      <c r="C621" s="3">
        <f t="shared" si="10"/>
        <v>0.76719103649689691</v>
      </c>
      <c r="D621" s="3">
        <v>0.53511799176311603</v>
      </c>
      <c r="E621" s="3">
        <v>0.46446306136120402</v>
      </c>
      <c r="F621" s="3">
        <v>0.55154988536643001</v>
      </c>
    </row>
    <row r="622" spans="1:6" x14ac:dyDescent="0.25">
      <c r="A622" s="3" t="s">
        <v>622</v>
      </c>
      <c r="B622" s="3">
        <v>21.3542164008804</v>
      </c>
      <c r="C622" s="3">
        <f t="shared" si="10"/>
        <v>2680770.7149183378</v>
      </c>
      <c r="D622" s="3">
        <v>0.52870421292755099</v>
      </c>
      <c r="E622" s="3">
        <v>0.46715214524075899</v>
      </c>
      <c r="F622" s="3">
        <v>0.55391888841326298</v>
      </c>
    </row>
    <row r="623" spans="1:6" x14ac:dyDescent="0.25">
      <c r="A623" s="3" t="s">
        <v>623</v>
      </c>
      <c r="B623" s="3">
        <v>21.928153515046102</v>
      </c>
      <c r="C623" s="3">
        <f t="shared" si="10"/>
        <v>3990542.6568439761</v>
      </c>
      <c r="D623" s="3">
        <v>0.51589941022587005</v>
      </c>
      <c r="E623" s="3">
        <v>0.47259613793046701</v>
      </c>
      <c r="F623" s="3">
        <v>0.55788715690608304</v>
      </c>
    </row>
    <row r="624" spans="1:6" x14ac:dyDescent="0.25">
      <c r="A624" s="3" t="s">
        <v>624</v>
      </c>
      <c r="B624" s="3">
        <v>0.41033547344305499</v>
      </c>
      <c r="C624" s="3">
        <f t="shared" si="10"/>
        <v>1.3289948126170226</v>
      </c>
      <c r="D624" s="3">
        <v>0.51726509452600999</v>
      </c>
      <c r="E624" s="3">
        <v>0.47201065212972299</v>
      </c>
      <c r="F624" s="3">
        <v>0.55788715690608304</v>
      </c>
    </row>
    <row r="625" spans="1:6" x14ac:dyDescent="0.25">
      <c r="A625" s="3" t="s">
        <v>625</v>
      </c>
      <c r="B625" s="3">
        <v>0.296376138806553</v>
      </c>
      <c r="C625" s="3">
        <f t="shared" si="10"/>
        <v>1.2280558203451939</v>
      </c>
      <c r="D625" s="3">
        <v>0.51794963989300402</v>
      </c>
      <c r="E625" s="3">
        <v>0.471717620096063</v>
      </c>
      <c r="F625" s="3">
        <v>0.55788715690608304</v>
      </c>
    </row>
    <row r="626" spans="1:6" x14ac:dyDescent="0.25">
      <c r="A626" s="3" t="s">
        <v>626</v>
      </c>
      <c r="B626" s="3">
        <v>-20.193503184464099</v>
      </c>
      <c r="C626" s="3">
        <f t="shared" si="10"/>
        <v>8.3396883954664671E-7</v>
      </c>
      <c r="D626" s="3">
        <v>0.50844876159112595</v>
      </c>
      <c r="E626" s="3">
        <v>0.475811147445032</v>
      </c>
      <c r="F626" s="3">
        <v>0.560852726235059</v>
      </c>
    </row>
    <row r="627" spans="1:6" x14ac:dyDescent="0.25">
      <c r="A627" s="3" t="s">
        <v>627</v>
      </c>
      <c r="B627" s="3">
        <v>-0.52689477749386004</v>
      </c>
      <c r="C627" s="3">
        <f t="shared" si="10"/>
        <v>0.69404697775849133</v>
      </c>
      <c r="D627" s="3">
        <v>0.49460764156447101</v>
      </c>
      <c r="E627" s="3">
        <v>0.48187910894147301</v>
      </c>
      <c r="F627" s="3">
        <v>0.56716744680722098</v>
      </c>
    </row>
    <row r="628" spans="1:6" x14ac:dyDescent="0.25">
      <c r="A628" s="3" t="s">
        <v>628</v>
      </c>
      <c r="B628" s="3">
        <v>-9.3009234094169706</v>
      </c>
      <c r="C628" s="3">
        <f t="shared" si="10"/>
        <v>1.5854153780104343E-3</v>
      </c>
      <c r="D628" s="3">
        <v>0.48534098643449403</v>
      </c>
      <c r="E628" s="3">
        <v>0.48601297754089401</v>
      </c>
      <c r="F628" s="3">
        <v>0.57057502868794197</v>
      </c>
    </row>
    <row r="629" spans="1:6" x14ac:dyDescent="0.25">
      <c r="A629" s="3" t="s">
        <v>629</v>
      </c>
      <c r="B629" s="3">
        <v>-0.60350674476282096</v>
      </c>
      <c r="C629" s="3">
        <f t="shared" si="10"/>
        <v>0.65815224530194438</v>
      </c>
      <c r="D629" s="3">
        <v>0.48491529538830502</v>
      </c>
      <c r="E629" s="3">
        <v>0.48620428509749403</v>
      </c>
      <c r="F629" s="3">
        <v>0.57057502868794197</v>
      </c>
    </row>
    <row r="630" spans="1:6" x14ac:dyDescent="0.25">
      <c r="A630" s="3" t="s">
        <v>630</v>
      </c>
      <c r="B630" s="3">
        <v>-0.52031961817099004</v>
      </c>
      <c r="C630" s="3">
        <f t="shared" si="10"/>
        <v>0.6972173528344312</v>
      </c>
      <c r="D630" s="3">
        <v>0.47782777297345502</v>
      </c>
      <c r="E630" s="3">
        <v>0.48940789717254801</v>
      </c>
      <c r="F630" s="3">
        <v>0.57349119228148804</v>
      </c>
    </row>
    <row r="631" spans="1:6" x14ac:dyDescent="0.25">
      <c r="A631" s="3" t="s">
        <v>631</v>
      </c>
      <c r="B631" s="3">
        <v>-0.31731283404601501</v>
      </c>
      <c r="C631" s="3">
        <f t="shared" si="10"/>
        <v>0.8025633419817324</v>
      </c>
      <c r="D631" s="3">
        <v>0.471428379307895</v>
      </c>
      <c r="E631" s="3">
        <v>0.49233078020680898</v>
      </c>
      <c r="F631" s="3">
        <v>0.57593725000978302</v>
      </c>
    </row>
    <row r="632" spans="1:6" x14ac:dyDescent="0.25">
      <c r="A632" s="3" t="s">
        <v>632</v>
      </c>
      <c r="B632" s="3">
        <v>-0.26605772749117401</v>
      </c>
      <c r="C632" s="3">
        <f t="shared" si="10"/>
        <v>0.83158882280694524</v>
      </c>
      <c r="D632" s="3">
        <v>0.470105203218395</v>
      </c>
      <c r="E632" s="3">
        <v>0.49293877413117998</v>
      </c>
      <c r="F632" s="3">
        <v>0.57593725000978302</v>
      </c>
    </row>
    <row r="633" spans="1:6" x14ac:dyDescent="0.25">
      <c r="A633" s="3" t="s">
        <v>633</v>
      </c>
      <c r="B633" s="3">
        <v>-0.483822473481545</v>
      </c>
      <c r="C633" s="3">
        <f t="shared" si="10"/>
        <v>0.7150804798545789</v>
      </c>
      <c r="D633" s="3">
        <v>0.46840657873121899</v>
      </c>
      <c r="E633" s="3">
        <v>0.49372113154813502</v>
      </c>
      <c r="F633" s="3">
        <v>0.57600798680615695</v>
      </c>
    </row>
    <row r="634" spans="1:6" x14ac:dyDescent="0.25">
      <c r="A634" s="3" t="s">
        <v>634</v>
      </c>
      <c r="B634" s="3">
        <v>-0.39047771099151302</v>
      </c>
      <c r="C634" s="3">
        <f t="shared" si="10"/>
        <v>0.76287695576394388</v>
      </c>
      <c r="D634" s="3">
        <v>0.46359903238510503</v>
      </c>
      <c r="E634" s="3">
        <v>0.49594674662190402</v>
      </c>
      <c r="F634" s="3">
        <v>0.57775985956829101</v>
      </c>
    </row>
    <row r="635" spans="1:6" x14ac:dyDescent="0.25">
      <c r="A635" s="3" t="s">
        <v>635</v>
      </c>
      <c r="B635" s="3">
        <v>4.3775962512137703</v>
      </c>
      <c r="C635" s="3">
        <f t="shared" si="10"/>
        <v>20.786806844876768</v>
      </c>
      <c r="D635" s="3">
        <v>0.45865675706852499</v>
      </c>
      <c r="E635" s="3">
        <v>0.49825240947172</v>
      </c>
      <c r="F635" s="3">
        <v>0.57877664782430405</v>
      </c>
    </row>
    <row r="636" spans="1:6" x14ac:dyDescent="0.25">
      <c r="A636" s="3" t="s">
        <v>636</v>
      </c>
      <c r="B636" s="3">
        <v>-3.7515709903824002</v>
      </c>
      <c r="C636" s="3">
        <f t="shared" si="10"/>
        <v>7.4244553713166628E-2</v>
      </c>
      <c r="D636" s="3">
        <v>0.45861893997562198</v>
      </c>
      <c r="E636" s="3">
        <v>0.49827012162317902</v>
      </c>
      <c r="F636" s="3">
        <v>0.57877664782430405</v>
      </c>
    </row>
    <row r="637" spans="1:6" x14ac:dyDescent="0.25">
      <c r="A637" s="3" t="s">
        <v>637</v>
      </c>
      <c r="B637" s="3">
        <v>-0.30769401038868799</v>
      </c>
      <c r="C637" s="3">
        <f t="shared" si="10"/>
        <v>0.80793211847701529</v>
      </c>
      <c r="D637" s="3">
        <v>0.45585850374891401</v>
      </c>
      <c r="E637" s="3">
        <v>0.49956589435383097</v>
      </c>
      <c r="F637" s="3">
        <v>0.57943834839296104</v>
      </c>
    </row>
    <row r="638" spans="1:6" x14ac:dyDescent="0.25">
      <c r="A638" s="3" t="s">
        <v>639</v>
      </c>
      <c r="B638" s="3">
        <v>1.37794318888615</v>
      </c>
      <c r="C638" s="3">
        <f t="shared" si="10"/>
        <v>2.5989757792232124</v>
      </c>
      <c r="D638" s="3">
        <v>0.43536099975722198</v>
      </c>
      <c r="E638" s="3">
        <v>0.50937004393632901</v>
      </c>
      <c r="F638" s="3">
        <v>0.589097529074189</v>
      </c>
    </row>
    <row r="639" spans="1:6" x14ac:dyDescent="0.25">
      <c r="A639" s="3" t="s">
        <v>638</v>
      </c>
      <c r="B639" s="3">
        <v>-0.24944606038754699</v>
      </c>
      <c r="C639" s="3">
        <f t="shared" si="10"/>
        <v>0.84121934924767472</v>
      </c>
      <c r="D639" s="3">
        <v>0.43591525905287698</v>
      </c>
      <c r="E639" s="3">
        <v>0.50910060365643295</v>
      </c>
      <c r="F639" s="3">
        <v>0.589097529074189</v>
      </c>
    </row>
    <row r="640" spans="1:6" x14ac:dyDescent="0.25">
      <c r="A640" s="3" t="s">
        <v>640</v>
      </c>
      <c r="B640" s="3">
        <v>3.35198744631243</v>
      </c>
      <c r="C640" s="3">
        <f t="shared" si="10"/>
        <v>10.210541302677285</v>
      </c>
      <c r="D640" s="3">
        <v>0.429396271007704</v>
      </c>
      <c r="E640" s="3">
        <v>0.51228533762019701</v>
      </c>
      <c r="F640" s="3">
        <v>0.59161172130378703</v>
      </c>
    </row>
    <row r="641" spans="1:6" x14ac:dyDescent="0.25">
      <c r="A641" s="3" t="s">
        <v>641</v>
      </c>
      <c r="B641" s="3">
        <v>-19.757152949233401</v>
      </c>
      <c r="C641" s="3">
        <f t="shared" si="10"/>
        <v>1.1285071976366707E-6</v>
      </c>
      <c r="D641" s="3">
        <v>0.42293783410332297</v>
      </c>
      <c r="E641" s="3">
        <v>0.51547475049564795</v>
      </c>
      <c r="F641" s="3">
        <v>0.59443475562937398</v>
      </c>
    </row>
    <row r="642" spans="1:6" x14ac:dyDescent="0.25">
      <c r="A642" s="3" t="s">
        <v>643</v>
      </c>
      <c r="B642" s="3">
        <v>22.7476464451086</v>
      </c>
      <c r="C642" s="3">
        <f t="shared" si="10"/>
        <v>7042452.2454541009</v>
      </c>
      <c r="D642" s="3">
        <v>0.41072479221577401</v>
      </c>
      <c r="E642" s="3">
        <v>0.52160185854556596</v>
      </c>
      <c r="F642" s="3">
        <v>0.59890400448828995</v>
      </c>
    </row>
    <row r="643" spans="1:6" x14ac:dyDescent="0.25">
      <c r="A643" s="3" t="s">
        <v>642</v>
      </c>
      <c r="B643" s="3">
        <v>-9.4641343060662209</v>
      </c>
      <c r="C643" s="3">
        <f t="shared" si="10"/>
        <v>1.4158318925761785E-3</v>
      </c>
      <c r="D643" s="3">
        <v>0.41153995831837198</v>
      </c>
      <c r="E643" s="3">
        <v>0.52118891645786203</v>
      </c>
      <c r="F643" s="3">
        <v>0.59890400448828995</v>
      </c>
    </row>
    <row r="644" spans="1:6" x14ac:dyDescent="0.25">
      <c r="A644" s="3" t="s">
        <v>644</v>
      </c>
      <c r="B644" s="3">
        <v>-0.51667525771071099</v>
      </c>
      <c r="C644" s="3">
        <f t="shared" si="10"/>
        <v>0.69898080474570945</v>
      </c>
      <c r="D644" s="3">
        <v>0.412159724320873</v>
      </c>
      <c r="E644" s="3">
        <v>0.52087534512812905</v>
      </c>
      <c r="F644" s="3">
        <v>0.59890400448828995</v>
      </c>
    </row>
    <row r="645" spans="1:6" x14ac:dyDescent="0.25">
      <c r="A645" s="3" t="s">
        <v>645</v>
      </c>
      <c r="B645" s="3">
        <v>20.667714789445299</v>
      </c>
      <c r="C645" s="3">
        <f t="shared" si="10"/>
        <v>1665720.3574034797</v>
      </c>
      <c r="D645" s="3">
        <v>0.408140485993499</v>
      </c>
      <c r="E645" s="3">
        <v>0.52291483325041299</v>
      </c>
      <c r="F645" s="3">
        <v>0.59954890364056002</v>
      </c>
    </row>
    <row r="646" spans="1:6" x14ac:dyDescent="0.25">
      <c r="A646" s="3" t="s">
        <v>646</v>
      </c>
      <c r="B646" s="3">
        <v>-20.617236996705898</v>
      </c>
      <c r="C646" s="3">
        <f t="shared" si="10"/>
        <v>6.2171770655924384E-7</v>
      </c>
      <c r="D646" s="3">
        <v>0.394029120488881</v>
      </c>
      <c r="E646" s="3">
        <v>0.530189091905932</v>
      </c>
      <c r="F646" s="3">
        <v>0.60701706648627496</v>
      </c>
    </row>
    <row r="647" spans="1:6" x14ac:dyDescent="0.25">
      <c r="A647" s="3" t="s">
        <v>648</v>
      </c>
      <c r="B647" s="3">
        <v>10.320753828814</v>
      </c>
      <c r="C647" s="3">
        <f t="shared" si="10"/>
        <v>1278.9585816840877</v>
      </c>
      <c r="D647" s="3">
        <v>0.38385586824279</v>
      </c>
      <c r="E647" s="3">
        <v>0.53554683090451205</v>
      </c>
      <c r="F647" s="3">
        <v>0.61139681124721101</v>
      </c>
    </row>
    <row r="648" spans="1:6" x14ac:dyDescent="0.25">
      <c r="A648" s="3" t="s">
        <v>647</v>
      </c>
      <c r="B648" s="3">
        <v>-0.98025069520586605</v>
      </c>
      <c r="C648" s="3">
        <f t="shared" si="10"/>
        <v>0.5068916503511206</v>
      </c>
      <c r="D648" s="3">
        <v>0.384640424463214</v>
      </c>
      <c r="E648" s="3">
        <v>0.53513016314784401</v>
      </c>
      <c r="F648" s="3">
        <v>0.61139681124721101</v>
      </c>
    </row>
    <row r="649" spans="1:6" x14ac:dyDescent="0.25">
      <c r="A649" s="3" t="s">
        <v>649</v>
      </c>
      <c r="B649" s="3">
        <v>-20.177563347802799</v>
      </c>
      <c r="C649" s="3">
        <f t="shared" si="10"/>
        <v>8.4323416214750557E-7</v>
      </c>
      <c r="D649" s="3">
        <v>0.381355823936815</v>
      </c>
      <c r="E649" s="3">
        <v>0.53687851410806997</v>
      </c>
      <c r="F649" s="3">
        <v>0.61204150608319896</v>
      </c>
    </row>
    <row r="650" spans="1:6" x14ac:dyDescent="0.25">
      <c r="A650" s="3" t="s">
        <v>650</v>
      </c>
      <c r="B650" s="3">
        <v>-0.53960140398235101</v>
      </c>
      <c r="C650" s="3">
        <f t="shared" si="10"/>
        <v>0.68796095659342205</v>
      </c>
      <c r="D650" s="3">
        <v>0.37817961394023297</v>
      </c>
      <c r="E650" s="3">
        <v>0.53857908982772495</v>
      </c>
      <c r="F650" s="3">
        <v>0.61310429911914999</v>
      </c>
    </row>
    <row r="651" spans="1:6" x14ac:dyDescent="0.25">
      <c r="A651" s="3" t="s">
        <v>651</v>
      </c>
      <c r="B651" s="3">
        <v>-8.3005699386283904</v>
      </c>
      <c r="C651" s="3">
        <f t="shared" si="10"/>
        <v>3.1716077278193602E-3</v>
      </c>
      <c r="D651" s="3">
        <v>0.37415388998829302</v>
      </c>
      <c r="E651" s="3">
        <v>0.54074870295049704</v>
      </c>
      <c r="F651" s="3">
        <v>0.61469724352492405</v>
      </c>
    </row>
    <row r="652" spans="1:6" x14ac:dyDescent="0.25">
      <c r="A652" s="3" t="s">
        <v>652</v>
      </c>
      <c r="B652" s="3">
        <v>-19.399298368570001</v>
      </c>
      <c r="C652" s="3">
        <f t="shared" si="10"/>
        <v>1.4462031269627272E-6</v>
      </c>
      <c r="D652" s="3">
        <v>0.36990716665252399</v>
      </c>
      <c r="E652" s="3">
        <v>0.54305487461016</v>
      </c>
      <c r="F652" s="3">
        <v>0.616440668476398</v>
      </c>
    </row>
    <row r="653" spans="1:6" x14ac:dyDescent="0.25">
      <c r="A653" s="3" t="s">
        <v>654</v>
      </c>
      <c r="B653" s="3">
        <v>9.9695383570995197</v>
      </c>
      <c r="C653" s="3">
        <f t="shared" si="10"/>
        <v>1002.6055131905997</v>
      </c>
      <c r="D653" s="3">
        <v>0.36526104805409398</v>
      </c>
      <c r="E653" s="3">
        <v>0.54559880320367604</v>
      </c>
      <c r="F653" s="3">
        <v>0.61669666424438196</v>
      </c>
    </row>
    <row r="654" spans="1:6" x14ac:dyDescent="0.25">
      <c r="A654" s="3" t="s">
        <v>653</v>
      </c>
      <c r="B654" s="3">
        <v>0.55201826494111295</v>
      </c>
      <c r="C654" s="3">
        <f t="shared" si="10"/>
        <v>1.466135318773597</v>
      </c>
      <c r="D654" s="3">
        <v>0.36598471963816298</v>
      </c>
      <c r="E654" s="3">
        <v>0.54520111659358095</v>
      </c>
      <c r="F654" s="3">
        <v>0.61669666424438196</v>
      </c>
    </row>
    <row r="655" spans="1:6" x14ac:dyDescent="0.25">
      <c r="A655" s="3" t="s">
        <v>655</v>
      </c>
      <c r="B655" s="3">
        <v>-0.509744619467982</v>
      </c>
      <c r="C655" s="3">
        <f t="shared" ref="C655:C718" si="11">POWER(2,B655)</f>
        <v>0.70234675368637256</v>
      </c>
      <c r="D655" s="3">
        <v>0.36550231803164501</v>
      </c>
      <c r="E655" s="3">
        <v>0.54546615592430803</v>
      </c>
      <c r="F655" s="3">
        <v>0.61669666424438196</v>
      </c>
    </row>
    <row r="656" spans="1:6" x14ac:dyDescent="0.25">
      <c r="A656" s="3" t="s">
        <v>656</v>
      </c>
      <c r="B656" s="3">
        <v>8.6672112766101197</v>
      </c>
      <c r="C656" s="3">
        <f t="shared" si="11"/>
        <v>406.52810260571346</v>
      </c>
      <c r="D656" s="3">
        <v>0.36061160624910799</v>
      </c>
      <c r="E656" s="3">
        <v>0.54816676113043195</v>
      </c>
      <c r="F656" s="3">
        <v>0.61872287889969502</v>
      </c>
    </row>
    <row r="657" spans="1:6" x14ac:dyDescent="0.25">
      <c r="A657" s="3" t="s">
        <v>657</v>
      </c>
      <c r="B657" s="3">
        <v>-0.322066016680991</v>
      </c>
      <c r="C657" s="3">
        <f t="shared" si="11"/>
        <v>0.7999235235737221</v>
      </c>
      <c r="D657" s="3">
        <v>0.35112710462209401</v>
      </c>
      <c r="E657" s="3">
        <v>0.55347579592380503</v>
      </c>
      <c r="F657" s="3">
        <v>0.62383288862598396</v>
      </c>
    </row>
    <row r="658" spans="1:6" x14ac:dyDescent="0.25">
      <c r="A658" s="3" t="s">
        <v>658</v>
      </c>
      <c r="B658" s="3">
        <v>-3.7610028243028499</v>
      </c>
      <c r="C658" s="3">
        <f t="shared" si="11"/>
        <v>7.3760752060077553E-2</v>
      </c>
      <c r="D658" s="3">
        <v>0.34264958024937198</v>
      </c>
      <c r="E658" s="3">
        <v>0.55830381213567004</v>
      </c>
      <c r="F658" s="3">
        <v>0.62838708333464699</v>
      </c>
    </row>
    <row r="659" spans="1:6" x14ac:dyDescent="0.25">
      <c r="A659" s="3" t="s">
        <v>659</v>
      </c>
      <c r="B659" s="3">
        <v>-0.31364465528755697</v>
      </c>
      <c r="C659" s="3">
        <f t="shared" si="11"/>
        <v>0.80460652610181149</v>
      </c>
      <c r="D659" s="3">
        <v>0.33886173514918</v>
      </c>
      <c r="E659" s="3">
        <v>0.56048698794673601</v>
      </c>
      <c r="F659" s="3">
        <v>0.62995579772041599</v>
      </c>
    </row>
    <row r="660" spans="1:6" x14ac:dyDescent="0.25">
      <c r="A660" s="3" t="s">
        <v>660</v>
      </c>
      <c r="B660" s="3">
        <v>-5.3856772294978201</v>
      </c>
      <c r="C660" s="3">
        <f t="shared" si="11"/>
        <v>2.3919362848274062E-2</v>
      </c>
      <c r="D660" s="3">
        <v>0.328625799257452</v>
      </c>
      <c r="E660" s="3">
        <v>0.56646938983442796</v>
      </c>
      <c r="F660" s="3">
        <v>0.63578420968758498</v>
      </c>
    </row>
    <row r="661" spans="1:6" x14ac:dyDescent="0.25">
      <c r="A661" s="3" t="s">
        <v>662</v>
      </c>
      <c r="B661" s="3">
        <v>19.374358075995101</v>
      </c>
      <c r="C661" s="3">
        <f t="shared" si="11"/>
        <v>679614.95595519268</v>
      </c>
      <c r="D661" s="3">
        <v>0.31959553404010399</v>
      </c>
      <c r="E661" s="3">
        <v>0.57185081560219597</v>
      </c>
      <c r="F661" s="3">
        <v>0.64034602887534497</v>
      </c>
    </row>
    <row r="662" spans="1:6" x14ac:dyDescent="0.25">
      <c r="A662" s="3" t="s">
        <v>661</v>
      </c>
      <c r="B662" s="3">
        <v>16.261939086109798</v>
      </c>
      <c r="C662" s="3">
        <f t="shared" si="11"/>
        <v>78583.515344094732</v>
      </c>
      <c r="D662" s="3">
        <v>0.319117056967684</v>
      </c>
      <c r="E662" s="3">
        <v>0.57213874509789597</v>
      </c>
      <c r="F662" s="3">
        <v>0.64034602887534497</v>
      </c>
    </row>
    <row r="663" spans="1:6" x14ac:dyDescent="0.25">
      <c r="A663" s="3" t="s">
        <v>663</v>
      </c>
      <c r="B663" s="3">
        <v>0.71219200079086697</v>
      </c>
      <c r="C663" s="3">
        <f t="shared" si="11"/>
        <v>1.6382914129082045</v>
      </c>
      <c r="D663" s="3">
        <v>0.31129450951857501</v>
      </c>
      <c r="E663" s="3">
        <v>0.576886906899573</v>
      </c>
      <c r="F663" s="3">
        <v>0.64475595477011005</v>
      </c>
    </row>
    <row r="664" spans="1:6" x14ac:dyDescent="0.25">
      <c r="A664" s="3" t="s">
        <v>664</v>
      </c>
      <c r="B664" s="3">
        <v>19.131886023181501</v>
      </c>
      <c r="C664" s="3">
        <f t="shared" si="11"/>
        <v>574475.57248722529</v>
      </c>
      <c r="D664" s="3">
        <v>0.30995039165895799</v>
      </c>
      <c r="E664" s="3">
        <v>0.57771062859269995</v>
      </c>
      <c r="F664" s="3">
        <v>0.64477354072304105</v>
      </c>
    </row>
    <row r="665" spans="1:6" x14ac:dyDescent="0.25">
      <c r="A665" s="3" t="s">
        <v>665</v>
      </c>
      <c r="B665" s="3">
        <v>-0.26398038979841298</v>
      </c>
      <c r="C665" s="3">
        <f t="shared" si="11"/>
        <v>0.83278709067528889</v>
      </c>
      <c r="D665" s="3">
        <v>0.30764985919347498</v>
      </c>
      <c r="E665" s="3">
        <v>0.57912591890944098</v>
      </c>
      <c r="F665" s="3">
        <v>0.645450395656053</v>
      </c>
    </row>
    <row r="666" spans="1:6" x14ac:dyDescent="0.25">
      <c r="A666" s="3" t="s">
        <v>666</v>
      </c>
      <c r="B666" s="3">
        <v>6.8116749653319602</v>
      </c>
      <c r="C666" s="3">
        <f t="shared" si="11"/>
        <v>112.33587832172316</v>
      </c>
      <c r="D666" s="3">
        <v>0.30399519749960302</v>
      </c>
      <c r="E666" s="3">
        <v>0.58138856372762904</v>
      </c>
      <c r="F666" s="3">
        <v>0.64706844331192204</v>
      </c>
    </row>
    <row r="667" spans="1:6" x14ac:dyDescent="0.25">
      <c r="A667" s="3" t="s">
        <v>668</v>
      </c>
      <c r="B667" s="3">
        <v>-1.45157009258935</v>
      </c>
      <c r="C667" s="3">
        <f t="shared" si="11"/>
        <v>0.3656232976293089</v>
      </c>
      <c r="D667" s="3">
        <v>0.288889007613648</v>
      </c>
      <c r="E667" s="3">
        <v>0.59093336141462105</v>
      </c>
      <c r="F667" s="3">
        <v>0.65645275183565699</v>
      </c>
    </row>
    <row r="668" spans="1:6" x14ac:dyDescent="0.25">
      <c r="A668" s="3" t="s">
        <v>667</v>
      </c>
      <c r="B668" s="3">
        <v>-0.80277873889151197</v>
      </c>
      <c r="C668" s="3">
        <f t="shared" si="11"/>
        <v>0.57324400255688124</v>
      </c>
      <c r="D668" s="3">
        <v>0.28806131083797498</v>
      </c>
      <c r="E668" s="3">
        <v>0.59146557464891902</v>
      </c>
      <c r="F668" s="3">
        <v>0.65645275183565699</v>
      </c>
    </row>
    <row r="669" spans="1:6" x14ac:dyDescent="0.25">
      <c r="A669" s="3" t="s">
        <v>669</v>
      </c>
      <c r="B669" s="3">
        <v>0.60439115049120096</v>
      </c>
      <c r="C669" s="3">
        <f t="shared" si="11"/>
        <v>1.5203370016845383</v>
      </c>
      <c r="D669" s="3">
        <v>0.28558085717713799</v>
      </c>
      <c r="E669" s="3">
        <v>0.59306643879270704</v>
      </c>
      <c r="F669" s="3">
        <v>0.65731530299525098</v>
      </c>
    </row>
    <row r="670" spans="1:6" x14ac:dyDescent="0.25">
      <c r="A670" s="3" t="s">
        <v>670</v>
      </c>
      <c r="B670" s="3">
        <v>18.986737338602399</v>
      </c>
      <c r="C670" s="3">
        <f t="shared" si="11"/>
        <v>519490.3190846201</v>
      </c>
      <c r="D670" s="3">
        <v>0.28388363362876101</v>
      </c>
      <c r="E670" s="3">
        <v>0.59416697048467304</v>
      </c>
      <c r="F670" s="3">
        <v>0.65762169548789096</v>
      </c>
    </row>
    <row r="671" spans="1:6" x14ac:dyDescent="0.25">
      <c r="A671" s="3" t="s">
        <v>671</v>
      </c>
      <c r="B671" s="3">
        <v>0.94994291588260904</v>
      </c>
      <c r="C671" s="3">
        <f t="shared" si="11"/>
        <v>1.9317962196137919</v>
      </c>
      <c r="D671" s="3">
        <v>0.26785579360716799</v>
      </c>
      <c r="E671" s="3">
        <v>0.60477376416270701</v>
      </c>
      <c r="F671" s="3">
        <v>0.66843416039036097</v>
      </c>
    </row>
    <row r="672" spans="1:6" x14ac:dyDescent="0.25">
      <c r="A672" s="3" t="s">
        <v>672</v>
      </c>
      <c r="B672" s="3">
        <v>-19.198244978557899</v>
      </c>
      <c r="C672" s="3">
        <f t="shared" si="11"/>
        <v>1.662464565569783E-6</v>
      </c>
      <c r="D672" s="3">
        <v>0.25845029753793403</v>
      </c>
      <c r="E672" s="3">
        <v>0.61118682552393</v>
      </c>
      <c r="F672" s="3">
        <v>0.67458794850359105</v>
      </c>
    </row>
    <row r="673" spans="1:6" x14ac:dyDescent="0.25">
      <c r="A673" s="3" t="s">
        <v>673</v>
      </c>
      <c r="B673" s="3">
        <v>20.468573192196502</v>
      </c>
      <c r="C673" s="3">
        <f t="shared" si="11"/>
        <v>1450956.8571726498</v>
      </c>
      <c r="D673" s="3">
        <v>0.25426869466321</v>
      </c>
      <c r="E673" s="3">
        <v>0.61408526807534203</v>
      </c>
      <c r="F673" s="3">
        <v>0.67685088939796001</v>
      </c>
    </row>
    <row r="674" spans="1:6" x14ac:dyDescent="0.25">
      <c r="A674" s="3" t="s">
        <v>674</v>
      </c>
      <c r="B674" s="3">
        <v>0</v>
      </c>
      <c r="C674" s="3">
        <f t="shared" si="11"/>
        <v>1</v>
      </c>
      <c r="D674" s="3">
        <v>0.23578285921303199</v>
      </c>
      <c r="E674" s="3">
        <v>0.62726868686793302</v>
      </c>
      <c r="F674" s="3">
        <v>0.690428154649118</v>
      </c>
    </row>
    <row r="675" spans="1:6" x14ac:dyDescent="0.25">
      <c r="A675" s="3" t="s">
        <v>675</v>
      </c>
      <c r="B675" s="3">
        <v>-0.27599196836134099</v>
      </c>
      <c r="C675" s="3">
        <f t="shared" si="11"/>
        <v>0.82588226269841891</v>
      </c>
      <c r="D675" s="3">
        <v>0.22757485286524601</v>
      </c>
      <c r="E675" s="3">
        <v>0.63332789817041801</v>
      </c>
      <c r="F675" s="3">
        <v>0.69613727650136903</v>
      </c>
    </row>
    <row r="676" spans="1:6" x14ac:dyDescent="0.25">
      <c r="A676" s="3" t="s">
        <v>676</v>
      </c>
      <c r="B676" s="3">
        <v>-0.32127608729663898</v>
      </c>
      <c r="C676" s="3">
        <f t="shared" si="11"/>
        <v>0.80036163148978134</v>
      </c>
      <c r="D676" s="3">
        <v>0.222883718007438</v>
      </c>
      <c r="E676" s="3">
        <v>0.63685140005287899</v>
      </c>
      <c r="F676" s="3">
        <v>0.69904734146106895</v>
      </c>
    </row>
    <row r="677" spans="1:6" x14ac:dyDescent="0.25">
      <c r="A677" s="3" t="s">
        <v>677</v>
      </c>
      <c r="B677" s="3">
        <v>-22.145769837582399</v>
      </c>
      <c r="C677" s="3">
        <f t="shared" si="11"/>
        <v>2.1550581925801699E-7</v>
      </c>
      <c r="D677" s="3">
        <v>0.21397010801319999</v>
      </c>
      <c r="E677" s="3">
        <v>0.64367331144039197</v>
      </c>
      <c r="F677" s="3">
        <v>0.70556497600196799</v>
      </c>
    </row>
    <row r="678" spans="1:6" x14ac:dyDescent="0.25">
      <c r="A678" s="3" t="s">
        <v>679</v>
      </c>
      <c r="B678" s="3">
        <v>6.5809042750588604</v>
      </c>
      <c r="C678" s="3">
        <f t="shared" si="11"/>
        <v>95.73033647561931</v>
      </c>
      <c r="D678" s="3">
        <v>0.20836048148032699</v>
      </c>
      <c r="E678" s="3">
        <v>0.64805548779099797</v>
      </c>
      <c r="F678" s="3">
        <v>0.70745318639838095</v>
      </c>
    </row>
    <row r="679" spans="1:6" x14ac:dyDescent="0.25">
      <c r="A679" s="3" t="s">
        <v>678</v>
      </c>
      <c r="B679" s="3">
        <v>-0.37736719187953199</v>
      </c>
      <c r="C679" s="3">
        <f t="shared" si="11"/>
        <v>0.76984121084138679</v>
      </c>
      <c r="D679" s="3">
        <v>0.20953422223828999</v>
      </c>
      <c r="E679" s="3">
        <v>0.64713272097355301</v>
      </c>
      <c r="F679" s="3">
        <v>0.70745318639838095</v>
      </c>
    </row>
    <row r="680" spans="1:6" x14ac:dyDescent="0.25">
      <c r="A680" s="3" t="s">
        <v>680</v>
      </c>
      <c r="B680" s="3">
        <v>-0.190827820813017</v>
      </c>
      <c r="C680" s="3">
        <f t="shared" si="11"/>
        <v>0.87610286777863655</v>
      </c>
      <c r="D680" s="3">
        <v>0.209078708017614</v>
      </c>
      <c r="E680" s="3">
        <v>0.64749046339044802</v>
      </c>
      <c r="F680" s="3">
        <v>0.70745318639838095</v>
      </c>
    </row>
    <row r="681" spans="1:6" x14ac:dyDescent="0.25">
      <c r="A681" s="3" t="s">
        <v>681</v>
      </c>
      <c r="B681" s="3">
        <v>-2.2141125454758401</v>
      </c>
      <c r="C681" s="3">
        <f t="shared" si="11"/>
        <v>0.21551907283088123</v>
      </c>
      <c r="D681" s="3">
        <v>0.20044558165170701</v>
      </c>
      <c r="E681" s="3">
        <v>0.65436142550529497</v>
      </c>
      <c r="F681" s="3">
        <v>0.71336122616560904</v>
      </c>
    </row>
    <row r="682" spans="1:6" x14ac:dyDescent="0.25">
      <c r="A682" s="3" t="s">
        <v>683</v>
      </c>
      <c r="B682" s="3">
        <v>20.046440123599201</v>
      </c>
      <c r="C682" s="3">
        <f t="shared" si="11"/>
        <v>1082878.630608859</v>
      </c>
      <c r="D682" s="3">
        <v>0.18808505982190099</v>
      </c>
      <c r="E682" s="3">
        <v>0.66451520731665004</v>
      </c>
      <c r="F682" s="3">
        <v>0.72217960111911705</v>
      </c>
    </row>
    <row r="683" spans="1:6" x14ac:dyDescent="0.25">
      <c r="A683" s="3" t="s">
        <v>682</v>
      </c>
      <c r="B683" s="3">
        <v>0.530058963495177</v>
      </c>
      <c r="C683" s="3">
        <f t="shared" si="11"/>
        <v>1.4439882106640198</v>
      </c>
      <c r="D683" s="3">
        <v>0.18730946765765599</v>
      </c>
      <c r="E683" s="3">
        <v>0.66516542208339702</v>
      </c>
      <c r="F683" s="3">
        <v>0.72217960111911705</v>
      </c>
    </row>
    <row r="684" spans="1:6" x14ac:dyDescent="0.25">
      <c r="A684" s="3" t="s">
        <v>684</v>
      </c>
      <c r="B684" s="3">
        <v>-0.25374505522833801</v>
      </c>
      <c r="C684" s="3">
        <f t="shared" si="11"/>
        <v>0.83871638448259078</v>
      </c>
      <c r="D684" s="3">
        <v>0.18887591342604501</v>
      </c>
      <c r="E684" s="3">
        <v>0.66385383620543004</v>
      </c>
      <c r="F684" s="3">
        <v>0.72217960111911705</v>
      </c>
    </row>
    <row r="685" spans="1:6" x14ac:dyDescent="0.25">
      <c r="A685" s="3" t="s">
        <v>685</v>
      </c>
      <c r="B685" s="3">
        <v>0.31939367704508898</v>
      </c>
      <c r="C685" s="3">
        <f t="shared" si="11"/>
        <v>1.2478060219446578</v>
      </c>
      <c r="D685" s="3">
        <v>0.18556401332295999</v>
      </c>
      <c r="E685" s="3">
        <v>0.66663458491841499</v>
      </c>
      <c r="F685" s="3">
        <v>0.72279130266969505</v>
      </c>
    </row>
    <row r="686" spans="1:6" x14ac:dyDescent="0.25">
      <c r="A686" s="3" t="s">
        <v>686</v>
      </c>
      <c r="B686" s="3">
        <v>0.310089442415595</v>
      </c>
      <c r="C686" s="3">
        <f t="shared" si="11"/>
        <v>1.2397845601800068</v>
      </c>
      <c r="D686" s="3">
        <v>0.17623697932162899</v>
      </c>
      <c r="E686" s="3">
        <v>0.67462726693434605</v>
      </c>
      <c r="F686" s="3">
        <v>0.73046480191805696</v>
      </c>
    </row>
    <row r="687" spans="1:6" x14ac:dyDescent="0.25">
      <c r="A687" s="3" t="s">
        <v>687</v>
      </c>
      <c r="B687" s="3">
        <v>-0.25395633182477201</v>
      </c>
      <c r="C687" s="3">
        <f t="shared" si="11"/>
        <v>0.83859356700313814</v>
      </c>
      <c r="D687" s="3">
        <v>0.17462574173697501</v>
      </c>
      <c r="E687" s="3">
        <v>0.67603306482896097</v>
      </c>
      <c r="F687" s="3">
        <v>0.73099510261993395</v>
      </c>
    </row>
    <row r="688" spans="1:6" x14ac:dyDescent="0.25">
      <c r="A688" s="3" t="s">
        <v>688</v>
      </c>
      <c r="B688" s="3">
        <v>-1.55429754804901</v>
      </c>
      <c r="C688" s="3">
        <f t="shared" si="11"/>
        <v>0.340494276315008</v>
      </c>
      <c r="D688" s="3">
        <v>0.16815169074436701</v>
      </c>
      <c r="E688" s="3">
        <v>0.68175970970340405</v>
      </c>
      <c r="F688" s="3">
        <v>0.73618978124941303</v>
      </c>
    </row>
    <row r="689" spans="1:6" x14ac:dyDescent="0.25">
      <c r="A689" s="3" t="s">
        <v>689</v>
      </c>
      <c r="B689" s="3">
        <v>-2.03312415846404</v>
      </c>
      <c r="C689" s="3">
        <f t="shared" si="11"/>
        <v>0.24432541403094918</v>
      </c>
      <c r="D689" s="3">
        <v>0.155335457664705</v>
      </c>
      <c r="E689" s="3">
        <v>0.69348787211087204</v>
      </c>
      <c r="F689" s="3">
        <v>0.74784232695199404</v>
      </c>
    </row>
    <row r="690" spans="1:6" x14ac:dyDescent="0.25">
      <c r="A690" s="3" t="s">
        <v>690</v>
      </c>
      <c r="B690" s="3">
        <v>-0.27875492379475802</v>
      </c>
      <c r="C690" s="3">
        <f t="shared" si="11"/>
        <v>0.82430210045707741</v>
      </c>
      <c r="D690" s="3">
        <v>0.152212862642955</v>
      </c>
      <c r="E690" s="3">
        <v>0.69642957377813897</v>
      </c>
      <c r="F690" s="3">
        <v>0.75000107945338002</v>
      </c>
    </row>
    <row r="691" spans="1:6" x14ac:dyDescent="0.25">
      <c r="A691" s="3" t="s">
        <v>692</v>
      </c>
      <c r="B691" s="3">
        <v>10.300730296099101</v>
      </c>
      <c r="C691" s="3">
        <f t="shared" si="11"/>
        <v>1261.3302064235659</v>
      </c>
      <c r="D691" s="3">
        <v>0.14407897466401201</v>
      </c>
      <c r="E691" s="3">
        <v>0.70425916690207402</v>
      </c>
      <c r="F691" s="3">
        <v>0.75643239238026605</v>
      </c>
    </row>
    <row r="692" spans="1:6" x14ac:dyDescent="0.25">
      <c r="A692" s="3" t="s">
        <v>691</v>
      </c>
      <c r="B692" s="3">
        <v>-0.156934164397006</v>
      </c>
      <c r="C692" s="3">
        <f t="shared" si="11"/>
        <v>0.89692908897723989</v>
      </c>
      <c r="D692" s="3">
        <v>0.144039957034579</v>
      </c>
      <c r="E692" s="3">
        <v>0.70429732774252796</v>
      </c>
      <c r="F692" s="3">
        <v>0.75643239238026605</v>
      </c>
    </row>
    <row r="693" spans="1:6" x14ac:dyDescent="0.25">
      <c r="A693" s="3" t="s">
        <v>693</v>
      </c>
      <c r="B693" s="3">
        <v>0.178466285711115</v>
      </c>
      <c r="C693" s="3">
        <f t="shared" si="11"/>
        <v>1.1316801680093636</v>
      </c>
      <c r="D693" s="3">
        <v>0.13077782164737101</v>
      </c>
      <c r="E693" s="3">
        <v>0.71762692617163504</v>
      </c>
      <c r="F693" s="3">
        <v>0.76971275145828599</v>
      </c>
    </row>
    <row r="694" spans="1:6" x14ac:dyDescent="0.25">
      <c r="A694" s="3" t="s">
        <v>695</v>
      </c>
      <c r="B694" s="3">
        <v>1.45669759212779</v>
      </c>
      <c r="C694" s="3">
        <f t="shared" si="11"/>
        <v>2.7447934573645529</v>
      </c>
      <c r="D694" s="3">
        <v>0.12746146107849701</v>
      </c>
      <c r="E694" s="3">
        <v>0.72107874070785405</v>
      </c>
      <c r="F694" s="3">
        <v>0.77204124669697005</v>
      </c>
    </row>
    <row r="695" spans="1:6" x14ac:dyDescent="0.25">
      <c r="A695" s="3" t="s">
        <v>694</v>
      </c>
      <c r="B695" s="3">
        <v>-0.15427540763410899</v>
      </c>
      <c r="C695" s="3">
        <f t="shared" si="11"/>
        <v>0.89858357240752296</v>
      </c>
      <c r="D695" s="3">
        <v>0.126838484857899</v>
      </c>
      <c r="E695" s="3">
        <v>0.72173279453125305</v>
      </c>
      <c r="F695" s="3">
        <v>0.77204124669697005</v>
      </c>
    </row>
    <row r="696" spans="1:6" x14ac:dyDescent="0.25">
      <c r="A696" s="3" t="s">
        <v>696</v>
      </c>
      <c r="B696" s="3">
        <v>0.204432632655209</v>
      </c>
      <c r="C696" s="3">
        <f t="shared" si="11"/>
        <v>1.1522331200309286</v>
      </c>
      <c r="D696" s="3">
        <v>0.111082444335466</v>
      </c>
      <c r="E696" s="3">
        <v>0.73891513777073603</v>
      </c>
      <c r="F696" s="3">
        <v>0.78936315922496303</v>
      </c>
    </row>
    <row r="697" spans="1:6" x14ac:dyDescent="0.25">
      <c r="A697" s="3" t="s">
        <v>697</v>
      </c>
      <c r="B697" s="3">
        <v>6.9338767156313201</v>
      </c>
      <c r="C697" s="3">
        <f t="shared" si="11"/>
        <v>122.26576728565496</v>
      </c>
      <c r="D697" s="3">
        <v>0.110178469441848</v>
      </c>
      <c r="E697" s="3">
        <v>0.73994104232998503</v>
      </c>
      <c r="F697" s="3">
        <v>0.78940234195097303</v>
      </c>
    </row>
    <row r="698" spans="1:6" x14ac:dyDescent="0.25">
      <c r="A698" s="3" t="s">
        <v>698</v>
      </c>
      <c r="B698" s="3">
        <v>-0.203698033076706</v>
      </c>
      <c r="C698" s="3">
        <f t="shared" si="11"/>
        <v>0.8683219548981812</v>
      </c>
      <c r="D698" s="3">
        <v>0.107144833002394</v>
      </c>
      <c r="E698" s="3">
        <v>0.74341841516507001</v>
      </c>
      <c r="F698" s="3">
        <v>0.79205326475530802</v>
      </c>
    </row>
    <row r="699" spans="1:6" x14ac:dyDescent="0.25">
      <c r="A699" s="3" t="s">
        <v>699</v>
      </c>
      <c r="B699" s="3">
        <v>-0.73337590020377197</v>
      </c>
      <c r="C699" s="3">
        <f t="shared" si="11"/>
        <v>0.60149477061213619</v>
      </c>
      <c r="D699" s="3">
        <v>0.10616052915168001</v>
      </c>
      <c r="E699" s="3">
        <v>0.744558390010577</v>
      </c>
      <c r="F699" s="3">
        <v>0.79221012697125404</v>
      </c>
    </row>
    <row r="700" spans="1:6" x14ac:dyDescent="0.25">
      <c r="A700" s="3" t="s">
        <v>702</v>
      </c>
      <c r="B700" s="3">
        <v>-0.76096329310601596</v>
      </c>
      <c r="C700" s="3">
        <f t="shared" si="11"/>
        <v>0.59010218561227779</v>
      </c>
      <c r="D700" s="3">
        <v>0.100430230321308</v>
      </c>
      <c r="E700" s="3">
        <v>0.75131395047235705</v>
      </c>
      <c r="F700" s="3">
        <v>0.79808221405871804</v>
      </c>
    </row>
    <row r="701" spans="1:6" x14ac:dyDescent="0.25">
      <c r="A701" s="3" t="s">
        <v>700</v>
      </c>
      <c r="B701" s="3">
        <v>-0.18430643958186499</v>
      </c>
      <c r="C701" s="3">
        <f t="shared" si="11"/>
        <v>0.88007205959828427</v>
      </c>
      <c r="D701" s="3">
        <v>9.8963052492877096E-2</v>
      </c>
      <c r="E701" s="3">
        <v>0.75307757792758701</v>
      </c>
      <c r="F701" s="3">
        <v>0.79808221405871804</v>
      </c>
    </row>
    <row r="702" spans="1:6" x14ac:dyDescent="0.25">
      <c r="A702" s="3" t="s">
        <v>701</v>
      </c>
      <c r="B702" s="3">
        <v>0.16942916635732599</v>
      </c>
      <c r="C702" s="3">
        <f t="shared" si="11"/>
        <v>1.1246134189076149</v>
      </c>
      <c r="D702" s="3">
        <v>9.96271984442956E-2</v>
      </c>
      <c r="E702" s="3">
        <v>0.75227746991845901</v>
      </c>
      <c r="F702" s="3">
        <v>0.79808221405871804</v>
      </c>
    </row>
    <row r="703" spans="1:6" x14ac:dyDescent="0.25">
      <c r="A703" s="3" t="s">
        <v>703</v>
      </c>
      <c r="B703" s="3">
        <v>0.13137958152045101</v>
      </c>
      <c r="C703" s="3">
        <f t="shared" si="11"/>
        <v>1.0953406234220675</v>
      </c>
      <c r="D703" s="3">
        <v>9.2515967304166197E-2</v>
      </c>
      <c r="E703" s="3">
        <v>0.76100266405401895</v>
      </c>
      <c r="F703" s="3">
        <v>0.80541130757971802</v>
      </c>
    </row>
    <row r="704" spans="1:6" x14ac:dyDescent="0.25">
      <c r="A704" s="3" t="s">
        <v>704</v>
      </c>
      <c r="B704" s="3">
        <v>1.16743547498199</v>
      </c>
      <c r="C704" s="3">
        <f t="shared" si="11"/>
        <v>2.246120729457707</v>
      </c>
      <c r="D704" s="3">
        <v>8.0919236663930902E-2</v>
      </c>
      <c r="E704" s="3">
        <v>0.77605553344055</v>
      </c>
      <c r="F704" s="3">
        <v>0.82025472276233002</v>
      </c>
    </row>
    <row r="705" spans="1:6" x14ac:dyDescent="0.25">
      <c r="A705" s="3" t="s">
        <v>705</v>
      </c>
      <c r="B705" s="3">
        <v>0.87735941131128103</v>
      </c>
      <c r="C705" s="3">
        <f t="shared" si="11"/>
        <v>1.8370099125800718</v>
      </c>
      <c r="D705" s="3">
        <v>6.9366975342632003E-2</v>
      </c>
      <c r="E705" s="3">
        <v>0.79226070218882205</v>
      </c>
      <c r="F705" s="3">
        <v>0.83627518564375602</v>
      </c>
    </row>
    <row r="706" spans="1:6" x14ac:dyDescent="0.25">
      <c r="A706" s="3" t="s">
        <v>706</v>
      </c>
      <c r="B706" s="3">
        <v>1.4476718622281399</v>
      </c>
      <c r="C706" s="3">
        <f t="shared" si="11"/>
        <v>2.7276751955543141</v>
      </c>
      <c r="D706" s="3">
        <v>6.0226898577525403E-2</v>
      </c>
      <c r="E706" s="3">
        <v>0.80613767685705595</v>
      </c>
      <c r="F706" s="3">
        <v>0.84979903055737205</v>
      </c>
    </row>
    <row r="707" spans="1:6" x14ac:dyDescent="0.25">
      <c r="A707" s="3" t="s">
        <v>707</v>
      </c>
      <c r="B707" s="3">
        <v>15.363534909589401</v>
      </c>
      <c r="C707" s="3">
        <f t="shared" si="11"/>
        <v>42158.470581029462</v>
      </c>
      <c r="D707" s="3">
        <v>5.9089647884206897E-2</v>
      </c>
      <c r="E707" s="3">
        <v>0.80794061755084101</v>
      </c>
      <c r="F707" s="3">
        <v>0.85057600633980301</v>
      </c>
    </row>
    <row r="708" spans="1:6" x14ac:dyDescent="0.25">
      <c r="A708" s="3" t="s">
        <v>708</v>
      </c>
      <c r="B708" s="3">
        <v>0.21680372711575299</v>
      </c>
      <c r="C708" s="3">
        <f t="shared" si="11"/>
        <v>1.1621559900931695</v>
      </c>
      <c r="D708" s="3">
        <v>5.7474606212508703E-2</v>
      </c>
      <c r="E708" s="3">
        <v>0.81053289294581499</v>
      </c>
      <c r="F708" s="3">
        <v>0.85218082815646901</v>
      </c>
    </row>
    <row r="709" spans="1:6" x14ac:dyDescent="0.25">
      <c r="A709" s="3" t="s">
        <v>709</v>
      </c>
      <c r="B709" s="3">
        <v>0.108060681124621</v>
      </c>
      <c r="C709" s="3">
        <f t="shared" si="11"/>
        <v>1.0777784764774117</v>
      </c>
      <c r="D709" s="3">
        <v>5.6318486410020803E-2</v>
      </c>
      <c r="E709" s="3">
        <v>0.81241229997887598</v>
      </c>
      <c r="F709" s="3">
        <v>0.85303291497781997</v>
      </c>
    </row>
    <row r="710" spans="1:6" x14ac:dyDescent="0.25">
      <c r="A710" s="3" t="s">
        <v>710</v>
      </c>
      <c r="B710" s="3">
        <v>16.675365485376201</v>
      </c>
      <c r="C710" s="3">
        <f t="shared" si="11"/>
        <v>104661.07706881716</v>
      </c>
      <c r="D710" s="3">
        <v>5.3624285498699499E-2</v>
      </c>
      <c r="E710" s="3">
        <v>0.81687264703078699</v>
      </c>
      <c r="F710" s="3">
        <v>0.85658918834502995</v>
      </c>
    </row>
    <row r="711" spans="1:6" x14ac:dyDescent="0.25">
      <c r="A711" s="3" t="s">
        <v>711</v>
      </c>
      <c r="B711" s="3">
        <v>16.374146286218799</v>
      </c>
      <c r="C711" s="3">
        <f t="shared" si="11"/>
        <v>84939.399349032406</v>
      </c>
      <c r="D711" s="3">
        <v>5.0108717370221698E-2</v>
      </c>
      <c r="E711" s="3">
        <v>0.82287420535589495</v>
      </c>
      <c r="F711" s="3">
        <v>0.861750152065622</v>
      </c>
    </row>
    <row r="712" spans="1:6" x14ac:dyDescent="0.25">
      <c r="A712" s="3" t="s">
        <v>712</v>
      </c>
      <c r="B712" s="3">
        <v>-9.3782205952945799E-2</v>
      </c>
      <c r="C712" s="3">
        <f t="shared" si="11"/>
        <v>0.93706289833039669</v>
      </c>
      <c r="D712" s="3">
        <v>4.88184725170413E-2</v>
      </c>
      <c r="E712" s="3">
        <v>0.82513212263167501</v>
      </c>
      <c r="F712" s="3">
        <v>0.86298222000010105</v>
      </c>
    </row>
    <row r="713" spans="1:6" x14ac:dyDescent="0.25">
      <c r="A713" s="3" t="s">
        <v>714</v>
      </c>
      <c r="B713" s="3">
        <v>0.22837761249963601</v>
      </c>
      <c r="C713" s="3">
        <f t="shared" si="11"/>
        <v>1.1715167751114279</v>
      </c>
      <c r="D713" s="3">
        <v>4.6674583717958698E-2</v>
      </c>
      <c r="E713" s="3">
        <v>0.82895421919483903</v>
      </c>
      <c r="F713" s="3">
        <v>0.86431065023002795</v>
      </c>
    </row>
    <row r="714" spans="1:6" x14ac:dyDescent="0.25">
      <c r="A714" s="3" t="s">
        <v>715</v>
      </c>
      <c r="B714" s="3">
        <v>0.17700869890449</v>
      </c>
      <c r="C714" s="3">
        <f t="shared" si="11"/>
        <v>1.1305373838161286</v>
      </c>
      <c r="D714" s="3">
        <v>4.6288857798003798E-2</v>
      </c>
      <c r="E714" s="3">
        <v>0.82965157653659305</v>
      </c>
      <c r="F714" s="3">
        <v>0.86431065023002795</v>
      </c>
    </row>
    <row r="715" spans="1:6" x14ac:dyDescent="0.25">
      <c r="A715" s="3" t="s">
        <v>713</v>
      </c>
      <c r="B715" s="3">
        <v>-0.144219783259597</v>
      </c>
      <c r="C715" s="3">
        <f t="shared" si="11"/>
        <v>0.90486860275677128</v>
      </c>
      <c r="D715" s="3">
        <v>4.6988262244553901E-2</v>
      </c>
      <c r="E715" s="3">
        <v>0.82838933751218602</v>
      </c>
      <c r="F715" s="3">
        <v>0.86431065023002795</v>
      </c>
    </row>
    <row r="716" spans="1:6" x14ac:dyDescent="0.25">
      <c r="A716" s="3" t="s">
        <v>717</v>
      </c>
      <c r="B716" s="3">
        <v>1.7564627771454999</v>
      </c>
      <c r="C716" s="3">
        <f t="shared" si="11"/>
        <v>3.3786871664042515</v>
      </c>
      <c r="D716" s="3">
        <v>4.0858164437622697E-2</v>
      </c>
      <c r="E716" s="3">
        <v>0.839811948009068</v>
      </c>
      <c r="F716" s="3">
        <v>0.87242082687442701</v>
      </c>
    </row>
    <row r="717" spans="1:6" x14ac:dyDescent="0.25">
      <c r="A717" s="3" t="s">
        <v>718</v>
      </c>
      <c r="B717" s="3">
        <v>-0.100876321119324</v>
      </c>
      <c r="C717" s="3">
        <f t="shared" si="11"/>
        <v>0.93246642118172363</v>
      </c>
      <c r="D717" s="3">
        <v>4.1248325879791999E-2</v>
      </c>
      <c r="E717" s="3">
        <v>0.83905934261183002</v>
      </c>
      <c r="F717" s="3">
        <v>0.87242082687442701</v>
      </c>
    </row>
    <row r="718" spans="1:6" x14ac:dyDescent="0.25">
      <c r="A718" s="3" t="s">
        <v>716</v>
      </c>
      <c r="B718" s="3">
        <v>-7.9089152245848393E-2</v>
      </c>
      <c r="C718" s="3">
        <f t="shared" si="11"/>
        <v>0.94665513028104742</v>
      </c>
      <c r="D718" s="3">
        <v>4.0391881940649903E-2</v>
      </c>
      <c r="E718" s="3">
        <v>0.84071631060956697</v>
      </c>
      <c r="F718" s="3">
        <v>0.87242082687442701</v>
      </c>
    </row>
    <row r="719" spans="1:6" x14ac:dyDescent="0.25">
      <c r="A719" s="3" t="s">
        <v>720</v>
      </c>
      <c r="B719" s="3">
        <v>0.104809480394186</v>
      </c>
      <c r="C719" s="3">
        <f t="shared" ref="C719:C747" si="12">POWER(2,B719)</f>
        <v>1.0753523720594662</v>
      </c>
      <c r="D719" s="3">
        <v>3.73238999972045E-2</v>
      </c>
      <c r="E719" s="3">
        <v>0.84680708138584604</v>
      </c>
      <c r="F719" s="3">
        <v>0.87646180408029195</v>
      </c>
    </row>
    <row r="720" spans="1:6" x14ac:dyDescent="0.25">
      <c r="A720" s="3" t="s">
        <v>719</v>
      </c>
      <c r="B720" s="3">
        <v>9.10962799629981E-2</v>
      </c>
      <c r="C720" s="3">
        <f t="shared" si="12"/>
        <v>1.065179287023313</v>
      </c>
      <c r="D720" s="3">
        <v>3.7741529006893898E-2</v>
      </c>
      <c r="E720" s="3">
        <v>0.84596307188713404</v>
      </c>
      <c r="F720" s="3">
        <v>0.87646180408029195</v>
      </c>
    </row>
    <row r="721" spans="1:6" x14ac:dyDescent="0.25">
      <c r="A721" s="3" t="s">
        <v>721</v>
      </c>
      <c r="B721" s="3">
        <v>0.21132262182459</v>
      </c>
      <c r="C721" s="3">
        <f t="shared" si="12"/>
        <v>1.1577490889987514</v>
      </c>
      <c r="D721" s="3">
        <v>3.4910726727616699E-2</v>
      </c>
      <c r="E721" s="3">
        <v>0.85178285000049203</v>
      </c>
      <c r="F721" s="3">
        <v>0.88046983717667404</v>
      </c>
    </row>
    <row r="722" spans="1:6" x14ac:dyDescent="0.25">
      <c r="A722" s="3" t="s">
        <v>723</v>
      </c>
      <c r="B722" s="3">
        <v>0.34214819236848698</v>
      </c>
      <c r="C722" s="3">
        <f t="shared" si="12"/>
        <v>1.2676427264954451</v>
      </c>
      <c r="D722" s="3">
        <v>3.3528973373108797E-2</v>
      </c>
      <c r="E722" s="3">
        <v>0.85471234958702702</v>
      </c>
      <c r="F722" s="3">
        <v>0.88079493049699997</v>
      </c>
    </row>
    <row r="723" spans="1:6" x14ac:dyDescent="0.25">
      <c r="A723" s="3" t="s">
        <v>724</v>
      </c>
      <c r="B723" s="3">
        <v>0.181555697962553</v>
      </c>
      <c r="C723" s="3">
        <f t="shared" si="12"/>
        <v>1.1341061642111103</v>
      </c>
      <c r="D723" s="3">
        <v>3.4234297458738197E-2</v>
      </c>
      <c r="E723" s="3">
        <v>0.85320932767862501</v>
      </c>
      <c r="F723" s="3">
        <v>0.88079493049699997</v>
      </c>
    </row>
    <row r="724" spans="1:6" x14ac:dyDescent="0.25">
      <c r="A724" s="3" t="s">
        <v>722</v>
      </c>
      <c r="B724" s="3">
        <v>0.152615226133616</v>
      </c>
      <c r="C724" s="3">
        <f t="shared" si="12"/>
        <v>1.1115826534159521</v>
      </c>
      <c r="D724" s="3">
        <v>3.3204809950348101E-2</v>
      </c>
      <c r="E724" s="3">
        <v>0.85540861044508099</v>
      </c>
      <c r="F724" s="3">
        <v>0.88079493049699997</v>
      </c>
    </row>
    <row r="725" spans="1:6" x14ac:dyDescent="0.25">
      <c r="A725" s="3" t="s">
        <v>725</v>
      </c>
      <c r="B725" s="3">
        <v>-0.13683852504006899</v>
      </c>
      <c r="C725" s="3">
        <f t="shared" si="12"/>
        <v>0.90951004384627165</v>
      </c>
      <c r="D725" s="3">
        <v>2.9899580367327899E-2</v>
      </c>
      <c r="E725" s="3">
        <v>0.86271827927837896</v>
      </c>
      <c r="F725" s="3">
        <v>0.88717678719606496</v>
      </c>
    </row>
    <row r="726" spans="1:6" x14ac:dyDescent="0.25">
      <c r="A726" s="3" t="s">
        <v>726</v>
      </c>
      <c r="B726" s="3">
        <v>-7.8747240784405495E-2</v>
      </c>
      <c r="C726" s="3">
        <f t="shared" si="12"/>
        <v>0.9468795093682959</v>
      </c>
      <c r="D726" s="3">
        <v>2.8420422804401799E-2</v>
      </c>
      <c r="E726" s="3">
        <v>0.86612419844950905</v>
      </c>
      <c r="F726" s="3">
        <v>0.88953296056976605</v>
      </c>
    </row>
    <row r="727" spans="1:6" x14ac:dyDescent="0.25">
      <c r="A727" s="3" t="s">
        <v>727</v>
      </c>
      <c r="B727" s="3">
        <v>-0.30028623020492201</v>
      </c>
      <c r="C727" s="3">
        <f t="shared" si="12"/>
        <v>0.81209126174239854</v>
      </c>
      <c r="D727" s="3">
        <v>2.7036613137283901E-2</v>
      </c>
      <c r="E727" s="3">
        <v>0.86939411273506095</v>
      </c>
      <c r="F727" s="3">
        <v>0.89174357578737595</v>
      </c>
    </row>
    <row r="728" spans="1:6" x14ac:dyDescent="0.25">
      <c r="A728" s="3" t="s">
        <v>728</v>
      </c>
      <c r="B728" s="3">
        <v>-0.141697720710278</v>
      </c>
      <c r="C728" s="3">
        <f t="shared" si="12"/>
        <v>0.90645184182157845</v>
      </c>
      <c r="D728" s="3">
        <v>2.48235524161373E-2</v>
      </c>
      <c r="E728" s="3">
        <v>0.87480752940751805</v>
      </c>
      <c r="F728" s="3">
        <v>0.89614429841745702</v>
      </c>
    </row>
    <row r="729" spans="1:6" x14ac:dyDescent="0.25">
      <c r="A729" s="3" t="s">
        <v>729</v>
      </c>
      <c r="B729" s="3">
        <v>0.177441093782019</v>
      </c>
      <c r="C729" s="3">
        <f t="shared" si="12"/>
        <v>1.1308762716772414</v>
      </c>
      <c r="D729" s="3">
        <v>2.0258916663578899E-2</v>
      </c>
      <c r="E729" s="3">
        <v>0.88681633299916496</v>
      </c>
      <c r="F729" s="3">
        <v>0.90728132529914496</v>
      </c>
    </row>
    <row r="730" spans="1:6" x14ac:dyDescent="0.25">
      <c r="A730" s="3" t="s">
        <v>730</v>
      </c>
      <c r="B730" s="3">
        <v>7.6114310725690706E-2</v>
      </c>
      <c r="C730" s="3">
        <f t="shared" si="12"/>
        <v>1.0541749466452031</v>
      </c>
      <c r="D730" s="3">
        <v>1.9813428174074901E-2</v>
      </c>
      <c r="E730" s="3">
        <v>0.88805940182018295</v>
      </c>
      <c r="F730" s="3">
        <v>0.90738976011844497</v>
      </c>
    </row>
    <row r="731" spans="1:6" x14ac:dyDescent="0.25">
      <c r="A731" s="3" t="s">
        <v>731</v>
      </c>
      <c r="B731" s="3">
        <v>-8.9947954007088202E-2</v>
      </c>
      <c r="C731" s="3">
        <f t="shared" si="12"/>
        <v>0.93955664360956215</v>
      </c>
      <c r="D731" s="3">
        <v>1.8211899789776002E-2</v>
      </c>
      <c r="E731" s="3">
        <v>0.89265024298315299</v>
      </c>
      <c r="F731" s="3">
        <v>0.91091418657360101</v>
      </c>
    </row>
    <row r="732" spans="1:6" x14ac:dyDescent="0.25">
      <c r="A732" s="3" t="s">
        <v>732</v>
      </c>
      <c r="B732" s="3">
        <v>-0.14602128037900899</v>
      </c>
      <c r="C732" s="3">
        <f t="shared" si="12"/>
        <v>0.90373939610381138</v>
      </c>
      <c r="D732" s="3">
        <v>1.2428009590507799E-2</v>
      </c>
      <c r="E732" s="3">
        <v>0.91123494488955004</v>
      </c>
      <c r="F732" s="3">
        <v>0.92869155302919704</v>
      </c>
    </row>
    <row r="733" spans="1:6" x14ac:dyDescent="0.25">
      <c r="A733" s="3" t="s">
        <v>733</v>
      </c>
      <c r="B733" s="3">
        <v>-5.7870487915976002E-2</v>
      </c>
      <c r="C733" s="3">
        <f t="shared" si="12"/>
        <v>0.96068110132417139</v>
      </c>
      <c r="D733" s="3">
        <v>6.8503536768957903E-3</v>
      </c>
      <c r="E733" s="3">
        <v>0.93403691787139698</v>
      </c>
      <c r="F733" s="3">
        <v>0.95071614854767195</v>
      </c>
    </row>
    <row r="734" spans="1:6" x14ac:dyDescent="0.25">
      <c r="A734" s="3" t="s">
        <v>734</v>
      </c>
      <c r="B734" s="3">
        <v>8.5506054467201401E-2</v>
      </c>
      <c r="C734" s="3">
        <f t="shared" si="12"/>
        <v>1.0610598643092011</v>
      </c>
      <c r="D734" s="3">
        <v>6.4259559071615504E-3</v>
      </c>
      <c r="E734" s="3">
        <v>0.93610836453453194</v>
      </c>
      <c r="F734" s="3">
        <v>0.95161079604911702</v>
      </c>
    </row>
    <row r="735" spans="1:6" x14ac:dyDescent="0.25">
      <c r="A735" s="3" t="s">
        <v>735</v>
      </c>
      <c r="B735" s="3">
        <v>-4.6195569379920302E-2</v>
      </c>
      <c r="C735" s="3">
        <f t="shared" si="12"/>
        <v>0.96848689382856501</v>
      </c>
      <c r="D735" s="3">
        <v>4.7470698182223697E-3</v>
      </c>
      <c r="E735" s="3">
        <v>0.94507002827806996</v>
      </c>
      <c r="F735" s="3">
        <v>0.95949857832811702</v>
      </c>
    </row>
    <row r="736" spans="1:6" x14ac:dyDescent="0.25">
      <c r="A736" s="3" t="s">
        <v>736</v>
      </c>
      <c r="B736" s="3">
        <v>2.5340553903785101E-2</v>
      </c>
      <c r="C736" s="3">
        <f t="shared" si="12"/>
        <v>1.017719900581751</v>
      </c>
      <c r="D736" s="3">
        <v>2.6220766530968801E-3</v>
      </c>
      <c r="E736" s="3">
        <v>0.95916119794572297</v>
      </c>
      <c r="F736" s="3">
        <v>0.97256751710379497</v>
      </c>
    </row>
    <row r="737" spans="1:6" x14ac:dyDescent="0.25">
      <c r="A737" s="3" t="s">
        <v>737</v>
      </c>
      <c r="B737" s="3">
        <v>2.54589653278013E-2</v>
      </c>
      <c r="C737" s="3">
        <f t="shared" si="12"/>
        <v>1.0178034349427252</v>
      </c>
      <c r="D737" s="3">
        <v>2.1138407430498799E-3</v>
      </c>
      <c r="E737" s="3">
        <v>0.96332896139130797</v>
      </c>
      <c r="F737" s="3">
        <v>0.97555394821099495</v>
      </c>
    </row>
    <row r="738" spans="1:6" x14ac:dyDescent="0.25">
      <c r="A738" s="3" t="s">
        <v>738</v>
      </c>
      <c r="B738" s="3">
        <v>-2.0745703327786101E-2</v>
      </c>
      <c r="C738" s="3">
        <f t="shared" si="12"/>
        <v>0.9857230701254005</v>
      </c>
      <c r="D738" s="3">
        <v>1.8817502093497801E-3</v>
      </c>
      <c r="E738" s="3">
        <v>0.96539930203545299</v>
      </c>
      <c r="F738" s="3">
        <v>0.97641146137426105</v>
      </c>
    </row>
    <row r="739" spans="1:6" x14ac:dyDescent="0.25">
      <c r="A739" s="3" t="s">
        <v>740</v>
      </c>
      <c r="B739" s="3">
        <v>-2.0203118371760899E-2</v>
      </c>
      <c r="C739" s="3">
        <f t="shared" si="12"/>
        <v>0.98609386165108137</v>
      </c>
      <c r="D739" s="3">
        <v>1.51122280055915E-3</v>
      </c>
      <c r="E739" s="3">
        <v>0.96899048775102503</v>
      </c>
      <c r="F739" s="3">
        <v>0.97762871518031902</v>
      </c>
    </row>
    <row r="740" spans="1:6" x14ac:dyDescent="0.25">
      <c r="A740" s="3" t="s">
        <v>739</v>
      </c>
      <c r="B740" s="3">
        <v>1.9748198102308899E-2</v>
      </c>
      <c r="C740" s="3">
        <f t="shared" si="12"/>
        <v>1.0137825230290469</v>
      </c>
      <c r="D740" s="3">
        <v>1.50513051880807E-3</v>
      </c>
      <c r="E740" s="3">
        <v>0.96905302469628096</v>
      </c>
      <c r="F740" s="3">
        <v>0.97762871518031902</v>
      </c>
    </row>
    <row r="741" spans="1:6" x14ac:dyDescent="0.25">
      <c r="A741" s="3" t="s">
        <v>742</v>
      </c>
      <c r="B741" s="3">
        <v>-30.822206315730298</v>
      </c>
      <c r="C741" s="3">
        <f t="shared" si="12"/>
        <v>5.2673401699289089E-10</v>
      </c>
      <c r="D741" s="3">
        <v>0</v>
      </c>
      <c r="E741" s="3">
        <v>1</v>
      </c>
      <c r="F741" s="3">
        <v>1</v>
      </c>
    </row>
    <row r="742" spans="1:6" x14ac:dyDescent="0.25">
      <c r="A742" s="3" t="s">
        <v>741</v>
      </c>
      <c r="B742" s="3">
        <v>27.925333035406599</v>
      </c>
      <c r="C742" s="3">
        <f t="shared" si="12"/>
        <v>254895919.17115784</v>
      </c>
      <c r="D742" s="3">
        <v>0</v>
      </c>
      <c r="E742" s="3">
        <v>1</v>
      </c>
      <c r="F742" s="3">
        <v>1</v>
      </c>
    </row>
    <row r="743" spans="1:6" x14ac:dyDescent="0.25">
      <c r="A743" s="3" t="s">
        <v>747</v>
      </c>
      <c r="B743" s="3">
        <v>21.731003697113401</v>
      </c>
      <c r="C743" s="3">
        <f t="shared" si="12"/>
        <v>3480839.1000574697</v>
      </c>
      <c r="D743" s="3">
        <v>0</v>
      </c>
      <c r="E743" s="3">
        <v>1</v>
      </c>
      <c r="F743" s="3">
        <v>1</v>
      </c>
    </row>
    <row r="744" spans="1:6" x14ac:dyDescent="0.25">
      <c r="A744" s="3" t="s">
        <v>745</v>
      </c>
      <c r="B744" s="3">
        <v>12.4052822068541</v>
      </c>
      <c r="C744" s="3">
        <f t="shared" si="12"/>
        <v>5424.5291701583119</v>
      </c>
      <c r="D744" s="3">
        <v>0</v>
      </c>
      <c r="E744" s="3">
        <v>1</v>
      </c>
      <c r="F744" s="3">
        <v>1</v>
      </c>
    </row>
    <row r="745" spans="1:6" x14ac:dyDescent="0.25">
      <c r="A745" s="3" t="s">
        <v>744</v>
      </c>
      <c r="B745" s="3">
        <v>3.4888362449750399</v>
      </c>
      <c r="C745" s="3">
        <f t="shared" si="12"/>
        <v>11.226499457195114</v>
      </c>
      <c r="D745" s="3">
        <v>0</v>
      </c>
      <c r="E745" s="3">
        <v>1</v>
      </c>
      <c r="F745" s="3">
        <v>1</v>
      </c>
    </row>
    <row r="746" spans="1:6" x14ac:dyDescent="0.25">
      <c r="A746" s="3" t="s">
        <v>746</v>
      </c>
      <c r="B746" s="3">
        <v>1.1449606558409301E-2</v>
      </c>
      <c r="C746" s="3">
        <f t="shared" si="12"/>
        <v>1.0079678381112473</v>
      </c>
      <c r="D746" s="4">
        <v>5.6824028433766202E-5</v>
      </c>
      <c r="E746" s="3">
        <v>0.99398546636497598</v>
      </c>
      <c r="F746" s="3">
        <v>1</v>
      </c>
    </row>
    <row r="747" spans="1:6" x14ac:dyDescent="0.25">
      <c r="A747" s="3" t="s">
        <v>743</v>
      </c>
      <c r="B747" s="3">
        <v>3.0204267950464702E-3</v>
      </c>
      <c r="C747" s="3">
        <f t="shared" si="12"/>
        <v>1.0020957934284505</v>
      </c>
      <c r="D747" s="4">
        <v>1.6225523609136899E-5</v>
      </c>
      <c r="E747" s="3">
        <v>0.99678605642867202</v>
      </c>
      <c r="F747" s="3">
        <v>1</v>
      </c>
    </row>
  </sheetData>
  <sortState ref="A2:G799">
    <sortCondition ref="F2:F799"/>
  </sortState>
  <pageMargins left="0.7" right="0.7" top="0.75" bottom="0.75" header="0.3" footer="0.3"/>
  <pageSetup orientation="portrait" verticalDpi="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workbookViewId="0"/>
  </sheetViews>
  <sheetFormatPr defaultRowHeight="15" x14ac:dyDescent="0.25"/>
  <cols>
    <col min="1" max="1" width="32.140625" customWidth="1"/>
    <col min="2" max="2" width="12.7109375" bestFit="1" customWidth="1"/>
    <col min="3" max="3" width="24.28515625" bestFit="1" customWidth="1"/>
    <col min="4" max="6" width="12" bestFit="1" customWidth="1"/>
  </cols>
  <sheetData>
    <row r="1" spans="1:6" x14ac:dyDescent="0.3">
      <c r="A1" s="9" t="s">
        <v>805</v>
      </c>
      <c r="B1" s="7"/>
      <c r="C1" s="7"/>
      <c r="D1" s="7"/>
      <c r="E1" s="7"/>
      <c r="F1" s="7"/>
    </row>
    <row r="2" spans="1:6" x14ac:dyDescent="0.3">
      <c r="A2" s="1" t="s">
        <v>748</v>
      </c>
      <c r="B2" s="1" t="s">
        <v>749</v>
      </c>
      <c r="C2" s="1" t="s">
        <v>750</v>
      </c>
      <c r="D2" s="1" t="s">
        <v>0</v>
      </c>
      <c r="E2" s="1" t="s">
        <v>1</v>
      </c>
      <c r="F2" s="1" t="s">
        <v>2</v>
      </c>
    </row>
    <row r="3" spans="1:6" x14ac:dyDescent="0.3">
      <c r="A3" s="8" t="s">
        <v>751</v>
      </c>
      <c r="B3" s="8">
        <v>-30.452841699710699</v>
      </c>
      <c r="C3" s="8">
        <f t="shared" ref="C3:C40" si="0">POWER(2,B3)</f>
        <v>6.8042646209659881E-10</v>
      </c>
      <c r="D3" s="8">
        <v>13.6531031232249</v>
      </c>
      <c r="E3" s="8">
        <v>2.19877638813704E-4</v>
      </c>
      <c r="F3" s="8">
        <v>1.0567665867776899E-2</v>
      </c>
    </row>
    <row r="4" spans="1:6" x14ac:dyDescent="0.3">
      <c r="A4" s="8" t="s">
        <v>752</v>
      </c>
      <c r="B4" s="8">
        <v>-7.93967922032666</v>
      </c>
      <c r="C4" s="8">
        <f t="shared" si="0"/>
        <v>4.0730374074023018E-3</v>
      </c>
      <c r="D4" s="8">
        <v>13.290284070074099</v>
      </c>
      <c r="E4" s="8">
        <v>2.6678505617461201E-4</v>
      </c>
      <c r="F4" s="8">
        <v>1.0567665867776899E-2</v>
      </c>
    </row>
    <row r="5" spans="1:6" x14ac:dyDescent="0.3">
      <c r="A5" s="8" t="s">
        <v>753</v>
      </c>
      <c r="B5" s="8">
        <v>-6.0926363142607096</v>
      </c>
      <c r="C5" s="8">
        <f t="shared" si="0"/>
        <v>1.4653241819271882E-2</v>
      </c>
      <c r="D5" s="8">
        <v>13.0420049844498</v>
      </c>
      <c r="E5" s="8">
        <v>3.0458184831938501E-4</v>
      </c>
      <c r="F5" s="8">
        <v>1.0567665867776899E-2</v>
      </c>
    </row>
    <row r="6" spans="1:6" x14ac:dyDescent="0.3">
      <c r="A6" s="8" t="s">
        <v>754</v>
      </c>
      <c r="B6" s="8">
        <v>-2.9989226075409201</v>
      </c>
      <c r="C6" s="8">
        <f t="shared" si="0"/>
        <v>0.12509338380795013</v>
      </c>
      <c r="D6" s="8">
        <v>13.4897818016467</v>
      </c>
      <c r="E6" s="8">
        <v>2.3986608658998999E-4</v>
      </c>
      <c r="F6" s="8">
        <v>1.0567665867776899E-2</v>
      </c>
    </row>
    <row r="7" spans="1:6" x14ac:dyDescent="0.3">
      <c r="A7" s="8" t="s">
        <v>755</v>
      </c>
      <c r="B7" s="8">
        <v>-2.7304894354191198</v>
      </c>
      <c r="C7" s="8">
        <f t="shared" si="0"/>
        <v>0.1506748532280888</v>
      </c>
      <c r="D7" s="8">
        <v>13.112406633442401</v>
      </c>
      <c r="E7" s="8">
        <v>2.9334660449609201E-4</v>
      </c>
      <c r="F7" s="8">
        <v>1.0567665867776899E-2</v>
      </c>
    </row>
    <row r="8" spans="1:6" x14ac:dyDescent="0.3">
      <c r="A8" s="8" t="s">
        <v>756</v>
      </c>
      <c r="B8" s="8">
        <v>-2.3811416856054799</v>
      </c>
      <c r="C8" s="8">
        <f t="shared" si="0"/>
        <v>0.19195743084392117</v>
      </c>
      <c r="D8" s="8">
        <v>13.202277411335601</v>
      </c>
      <c r="E8" s="8">
        <v>2.7960913658275899E-4</v>
      </c>
      <c r="F8" s="8">
        <v>1.0567665867776899E-2</v>
      </c>
    </row>
    <row r="9" spans="1:6" x14ac:dyDescent="0.3">
      <c r="A9" s="8" t="s">
        <v>757</v>
      </c>
      <c r="B9" s="8">
        <v>-1.5612353043406999</v>
      </c>
      <c r="C9" s="8">
        <f t="shared" si="0"/>
        <v>0.33886080881159009</v>
      </c>
      <c r="D9" s="8">
        <v>13.121146311665701</v>
      </c>
      <c r="E9" s="8">
        <v>2.9198132825314398E-4</v>
      </c>
      <c r="F9" s="8">
        <v>1.0567665867776899E-2</v>
      </c>
    </row>
    <row r="10" spans="1:6" x14ac:dyDescent="0.3">
      <c r="A10" s="8" t="s">
        <v>758</v>
      </c>
      <c r="B10" s="8">
        <v>-1.4926373398859301</v>
      </c>
      <c r="C10" s="8">
        <f t="shared" si="0"/>
        <v>0.35536232942640383</v>
      </c>
      <c r="D10" s="8">
        <v>13.3938811106099</v>
      </c>
      <c r="E10" s="8">
        <v>2.5244648664968201E-4</v>
      </c>
      <c r="F10" s="8">
        <v>1.0567665867776899E-2</v>
      </c>
    </row>
    <row r="11" spans="1:6" x14ac:dyDescent="0.3">
      <c r="A11" s="8" t="s">
        <v>759</v>
      </c>
      <c r="B11" s="8">
        <v>-2.9514485580419398</v>
      </c>
      <c r="C11" s="8">
        <f t="shared" si="0"/>
        <v>0.12927824666932505</v>
      </c>
      <c r="D11" s="8">
        <v>12.960645569717901</v>
      </c>
      <c r="E11" s="8">
        <v>3.18107470123064E-4</v>
      </c>
      <c r="F11" s="8">
        <v>1.05770733815919E-2</v>
      </c>
    </row>
    <row r="12" spans="1:6" x14ac:dyDescent="0.3">
      <c r="A12" s="8" t="s">
        <v>760</v>
      </c>
      <c r="B12" s="8">
        <v>-27.1389296245802</v>
      </c>
      <c r="C12" s="8">
        <f t="shared" si="0"/>
        <v>6.7665630486423815E-9</v>
      </c>
      <c r="D12" s="8">
        <v>12.6560847913704</v>
      </c>
      <c r="E12" s="8">
        <v>3.7434532515545599E-4</v>
      </c>
      <c r="F12" s="8">
        <v>1.15655944406787E-2</v>
      </c>
    </row>
    <row r="13" spans="1:6" x14ac:dyDescent="0.3">
      <c r="A13" s="8" t="s">
        <v>761</v>
      </c>
      <c r="B13" s="8">
        <v>-1.3483317507689201</v>
      </c>
      <c r="C13" s="8">
        <f t="shared" si="0"/>
        <v>0.39274593519264889</v>
      </c>
      <c r="D13" s="8">
        <v>12.643747333621301</v>
      </c>
      <c r="E13" s="8">
        <v>3.7682387901960502E-4</v>
      </c>
      <c r="F13" s="8">
        <v>1.15655944406787E-2</v>
      </c>
    </row>
    <row r="14" spans="1:6" x14ac:dyDescent="0.3">
      <c r="A14" s="8" t="s">
        <v>762</v>
      </c>
      <c r="B14" s="8">
        <v>-3.1653558972791398</v>
      </c>
      <c r="C14" s="8">
        <f t="shared" si="0"/>
        <v>0.11146356467853415</v>
      </c>
      <c r="D14" s="8">
        <v>12.542425200431399</v>
      </c>
      <c r="E14" s="8">
        <v>3.9781564904139998E-4</v>
      </c>
      <c r="F14" s="8">
        <v>1.17576625161125E-2</v>
      </c>
    </row>
    <row r="15" spans="1:6" x14ac:dyDescent="0.3">
      <c r="A15" s="8" t="s">
        <v>763</v>
      </c>
      <c r="B15" s="8">
        <v>-31.9414143207423</v>
      </c>
      <c r="C15" s="8">
        <f t="shared" si="0"/>
        <v>2.4248014637537952E-10</v>
      </c>
      <c r="D15" s="8">
        <v>12.376703978312401</v>
      </c>
      <c r="E15" s="8">
        <v>4.3472388289789198E-4</v>
      </c>
      <c r="F15" s="8">
        <v>1.23896306625899E-2</v>
      </c>
    </row>
    <row r="16" spans="1:6" x14ac:dyDescent="0.3">
      <c r="A16" s="8" t="s">
        <v>764</v>
      </c>
      <c r="B16" s="8">
        <v>-26.2551816982863</v>
      </c>
      <c r="C16" s="8">
        <f t="shared" si="0"/>
        <v>1.2485408815014314E-8</v>
      </c>
      <c r="D16" s="8">
        <v>11.987810643961099</v>
      </c>
      <c r="E16" s="8">
        <v>5.3549664999907897E-4</v>
      </c>
      <c r="F16" s="8">
        <v>1.38802642864536E-2</v>
      </c>
    </row>
    <row r="17" spans="1:6" x14ac:dyDescent="0.3">
      <c r="A17" s="8" t="s">
        <v>765</v>
      </c>
      <c r="B17" s="8">
        <v>-3.01319261887586</v>
      </c>
      <c r="C17" s="8">
        <f t="shared" si="0"/>
        <v>0.1238621570672362</v>
      </c>
      <c r="D17" s="8">
        <v>12.0048353734367</v>
      </c>
      <c r="E17" s="8">
        <v>5.3062698232420004E-4</v>
      </c>
      <c r="F17" s="8">
        <v>1.38802642864536E-2</v>
      </c>
    </row>
    <row r="18" spans="1:6" x14ac:dyDescent="0.3">
      <c r="A18" s="8" t="s">
        <v>766</v>
      </c>
      <c r="B18" s="8">
        <v>-2.8199036486623599</v>
      </c>
      <c r="C18" s="8">
        <f t="shared" si="0"/>
        <v>0.14161994352726484</v>
      </c>
      <c r="D18" s="8">
        <v>11.974939195524801</v>
      </c>
      <c r="E18" s="8">
        <v>5.39208261754465E-4</v>
      </c>
      <c r="F18" s="8">
        <v>1.38802642864536E-2</v>
      </c>
    </row>
    <row r="19" spans="1:6" x14ac:dyDescent="0.3">
      <c r="A19" s="8" t="s">
        <v>767</v>
      </c>
      <c r="B19" s="8">
        <v>-2.29478214479211</v>
      </c>
      <c r="C19" s="8">
        <f t="shared" si="0"/>
        <v>0.20379885557074467</v>
      </c>
      <c r="D19" s="8">
        <v>11.600556967131</v>
      </c>
      <c r="E19" s="8">
        <v>6.5932070739738201E-4</v>
      </c>
      <c r="F19" s="8">
        <v>1.6441810140722199E-2</v>
      </c>
    </row>
    <row r="20" spans="1:6" x14ac:dyDescent="0.3">
      <c r="A20" s="8" t="s">
        <v>768</v>
      </c>
      <c r="B20" s="8">
        <v>-28.8659958206722</v>
      </c>
      <c r="C20" s="8">
        <f t="shared" si="0"/>
        <v>2.0439459317046716E-9</v>
      </c>
      <c r="D20" s="8">
        <v>11.379554621052399</v>
      </c>
      <c r="E20" s="8">
        <v>7.4256919954707201E-4</v>
      </c>
      <c r="F20" s="8">
        <v>1.7956673370865602E-2</v>
      </c>
    </row>
    <row r="21" spans="1:6" x14ac:dyDescent="0.3">
      <c r="A21" s="8" t="s">
        <v>769</v>
      </c>
      <c r="B21" s="8">
        <v>-2.9605074804324101</v>
      </c>
      <c r="C21" s="8">
        <f t="shared" si="0"/>
        <v>0.12846903029286347</v>
      </c>
      <c r="D21" s="8">
        <v>11.2905659743858</v>
      </c>
      <c r="E21" s="8">
        <v>7.79019294359085E-4</v>
      </c>
      <c r="F21" s="8">
        <v>1.8284041085251501E-2</v>
      </c>
    </row>
    <row r="22" spans="1:6" x14ac:dyDescent="0.3">
      <c r="A22" s="8" t="s">
        <v>770</v>
      </c>
      <c r="B22" s="8">
        <v>4.2662397647590398</v>
      </c>
      <c r="C22" s="8">
        <f t="shared" si="0"/>
        <v>19.242705705524195</v>
      </c>
      <c r="D22" s="8">
        <v>11.211688610971599</v>
      </c>
      <c r="E22" s="8">
        <v>8.1283722263181301E-4</v>
      </c>
      <c r="F22" s="8">
        <v>1.8532688676005299E-2</v>
      </c>
    </row>
    <row r="23" spans="1:6" x14ac:dyDescent="0.3">
      <c r="A23" s="8" t="s">
        <v>771</v>
      </c>
      <c r="B23" s="8">
        <v>-2.0408668253156801</v>
      </c>
      <c r="C23" s="8">
        <f t="shared" si="0"/>
        <v>0.24301767883855274</v>
      </c>
      <c r="D23" s="8">
        <v>11.1447243148833</v>
      </c>
      <c r="E23" s="8">
        <v>8.4270996000257404E-4</v>
      </c>
      <c r="F23" s="8">
        <v>1.8680070780057099E-2</v>
      </c>
    </row>
    <row r="24" spans="1:6" x14ac:dyDescent="0.3">
      <c r="A24" s="8" t="s">
        <v>772</v>
      </c>
      <c r="B24" s="8">
        <v>-25.428074977643899</v>
      </c>
      <c r="C24" s="8">
        <f t="shared" si="0"/>
        <v>2.2150661467230781E-8</v>
      </c>
      <c r="D24" s="8">
        <v>10.643257250318699</v>
      </c>
      <c r="E24" s="8">
        <v>1.10472933044337E-3</v>
      </c>
      <c r="F24" s="8">
        <v>2.3826324478211001E-2</v>
      </c>
    </row>
    <row r="25" spans="1:6" x14ac:dyDescent="0.3">
      <c r="A25" s="8" t="s">
        <v>773</v>
      </c>
      <c r="B25" s="8">
        <v>-2.0483121370653001</v>
      </c>
      <c r="C25" s="8">
        <f t="shared" si="0"/>
        <v>0.24176676882938816</v>
      </c>
      <c r="D25" s="8">
        <v>10.5679375489823</v>
      </c>
      <c r="E25" s="8">
        <v>1.15066034737032E-3</v>
      </c>
      <c r="F25" s="8">
        <v>2.4163867294776799E-2</v>
      </c>
    </row>
    <row r="26" spans="1:6" x14ac:dyDescent="0.3">
      <c r="A26" s="8" t="s">
        <v>774</v>
      </c>
      <c r="B26" s="8">
        <v>-35.3721673857493</v>
      </c>
      <c r="C26" s="8">
        <f t="shared" si="0"/>
        <v>2.2486227759023283E-11</v>
      </c>
      <c r="D26" s="8">
        <v>10.492694169844601</v>
      </c>
      <c r="E26" s="8">
        <v>1.1984748664696199E-3</v>
      </c>
      <c r="F26" s="8">
        <v>2.4522639575455401E-2</v>
      </c>
    </row>
    <row r="27" spans="1:6" x14ac:dyDescent="0.3">
      <c r="A27" s="8" t="s">
        <v>775</v>
      </c>
      <c r="B27" s="8">
        <v>-4.5507677223452898</v>
      </c>
      <c r="C27" s="8">
        <f t="shared" si="0"/>
        <v>4.266604747558795E-2</v>
      </c>
      <c r="D27" s="8">
        <v>10.397969661675001</v>
      </c>
      <c r="E27" s="8">
        <v>1.2615394853032801E-3</v>
      </c>
      <c r="F27" s="8">
        <v>2.51677127318004E-2</v>
      </c>
    </row>
    <row r="28" spans="1:6" x14ac:dyDescent="0.3">
      <c r="A28" s="8" t="s">
        <v>776</v>
      </c>
      <c r="B28" s="8">
        <v>-4.3667669769460904</v>
      </c>
      <c r="C28" s="8">
        <f t="shared" si="0"/>
        <v>4.8469903588050249E-2</v>
      </c>
      <c r="D28" s="8">
        <v>10.212505960850301</v>
      </c>
      <c r="E28" s="8">
        <v>1.3949150308545401E-3</v>
      </c>
      <c r="F28" s="8">
        <v>2.7043834373934501E-2</v>
      </c>
    </row>
    <row r="29" spans="1:6" x14ac:dyDescent="0.3">
      <c r="A29" s="8" t="s">
        <v>777</v>
      </c>
      <c r="B29" s="8">
        <v>-3.1804679623295602</v>
      </c>
      <c r="C29" s="8">
        <f t="shared" si="0"/>
        <v>0.11030209040033842</v>
      </c>
      <c r="D29" s="8">
        <v>10.175281437760599</v>
      </c>
      <c r="E29" s="8">
        <v>1.42335970389129E-3</v>
      </c>
      <c r="F29" s="8">
        <v>2.7043834373934501E-2</v>
      </c>
    </row>
    <row r="30" spans="1:6" x14ac:dyDescent="0.3">
      <c r="A30" s="8" t="s">
        <v>778</v>
      </c>
      <c r="B30" s="8">
        <v>-2.0434706494464701</v>
      </c>
      <c r="C30" s="8">
        <f t="shared" si="0"/>
        <v>0.24257946799367483</v>
      </c>
      <c r="D30" s="8">
        <v>10.090158337496201</v>
      </c>
      <c r="E30" s="8">
        <v>1.49063297109797E-3</v>
      </c>
      <c r="F30" s="8">
        <v>2.76633746729344E-2</v>
      </c>
    </row>
    <row r="31" spans="1:6" x14ac:dyDescent="0.3">
      <c r="A31" s="8" t="s">
        <v>779</v>
      </c>
      <c r="B31" s="8">
        <v>2.6311148438574401</v>
      </c>
      <c r="C31" s="8">
        <f t="shared" si="0"/>
        <v>6.195045351704878</v>
      </c>
      <c r="D31" s="8">
        <v>9.9135428322152794</v>
      </c>
      <c r="E31" s="8">
        <v>1.64066984455413E-3</v>
      </c>
      <c r="F31" s="8">
        <v>2.97557849080499E-2</v>
      </c>
    </row>
    <row r="32" spans="1:6" x14ac:dyDescent="0.3">
      <c r="A32" s="8" t="s">
        <v>780</v>
      </c>
      <c r="B32" s="8">
        <v>-1.9219377315520001</v>
      </c>
      <c r="C32" s="8">
        <f t="shared" si="0"/>
        <v>0.26389981939635276</v>
      </c>
      <c r="D32" s="8">
        <v>9.4410235232168098</v>
      </c>
      <c r="E32" s="8">
        <v>2.12185046068136E-3</v>
      </c>
      <c r="F32" s="8">
        <v>3.7435336768764003E-2</v>
      </c>
    </row>
    <row r="33" spans="1:6" x14ac:dyDescent="0.3">
      <c r="A33" s="8" t="s">
        <v>781</v>
      </c>
      <c r="B33" s="8">
        <v>-1.03822896078212</v>
      </c>
      <c r="C33" s="8">
        <f t="shared" si="0"/>
        <v>0.48692485145106912</v>
      </c>
      <c r="D33" s="8">
        <v>9.4101067091397699</v>
      </c>
      <c r="E33" s="8">
        <v>2.1579266809062E-3</v>
      </c>
      <c r="F33" s="8">
        <v>3.7435336768764003E-2</v>
      </c>
    </row>
    <row r="34" spans="1:6" x14ac:dyDescent="0.3">
      <c r="A34" s="8" t="s">
        <v>782</v>
      </c>
      <c r="B34" s="8">
        <v>-1.42358968077821</v>
      </c>
      <c r="C34" s="8">
        <f t="shared" si="0"/>
        <v>0.37278360561002483</v>
      </c>
      <c r="D34" s="8">
        <v>9.3109527174335707</v>
      </c>
      <c r="E34" s="8">
        <v>2.2778800238482098E-3</v>
      </c>
      <c r="F34" s="8">
        <v>3.8675494872997297E-2</v>
      </c>
    </row>
    <row r="35" spans="1:6" x14ac:dyDescent="0.3">
      <c r="A35" s="8" t="s">
        <v>783</v>
      </c>
      <c r="B35" s="8">
        <v>-1.85830148920507</v>
      </c>
      <c r="C35" s="8">
        <f t="shared" si="0"/>
        <v>0.27580079313301631</v>
      </c>
      <c r="D35" s="8">
        <v>9.2135016385604995</v>
      </c>
      <c r="E35" s="8">
        <v>2.4023675012169198E-3</v>
      </c>
      <c r="F35" s="8">
        <v>3.9939359707731298E-2</v>
      </c>
    </row>
    <row r="36" spans="1:6" x14ac:dyDescent="0.3">
      <c r="A36" s="8" t="s">
        <v>784</v>
      </c>
      <c r="B36" s="8">
        <v>-1.6393605429087299</v>
      </c>
      <c r="C36" s="8">
        <f t="shared" si="0"/>
        <v>0.32099872165654758</v>
      </c>
      <c r="D36" s="8">
        <v>9.1629058267336596</v>
      </c>
      <c r="E36" s="8">
        <v>2.4697009329908101E-3</v>
      </c>
      <c r="F36" s="8">
        <v>4.0220843765850403E-2</v>
      </c>
    </row>
    <row r="37" spans="1:6" x14ac:dyDescent="0.3">
      <c r="A37" s="8" t="s">
        <v>785</v>
      </c>
      <c r="B37" s="8">
        <v>-25.718356910881599</v>
      </c>
      <c r="C37" s="8">
        <f t="shared" si="0"/>
        <v>1.8113531497985501E-8</v>
      </c>
      <c r="D37" s="8">
        <v>9.11903656268953</v>
      </c>
      <c r="E37" s="8">
        <v>2.5296315147505001E-3</v>
      </c>
      <c r="F37" s="8">
        <v>4.03729189754179E-2</v>
      </c>
    </row>
    <row r="38" spans="1:6" x14ac:dyDescent="0.3">
      <c r="A38" s="8" t="s">
        <v>786</v>
      </c>
      <c r="B38" s="8">
        <v>-1.4312119839076201</v>
      </c>
      <c r="C38" s="8">
        <f t="shared" si="0"/>
        <v>0.37081924274304262</v>
      </c>
      <c r="D38" s="8">
        <v>8.9525740362218507</v>
      </c>
      <c r="E38" s="8">
        <v>2.7707889321734202E-3</v>
      </c>
      <c r="F38" s="8">
        <v>4.3354697409301701E-2</v>
      </c>
    </row>
    <row r="39" spans="1:6" x14ac:dyDescent="0.3">
      <c r="A39" s="8" t="s">
        <v>787</v>
      </c>
      <c r="B39" s="8">
        <v>-24.4175931010905</v>
      </c>
      <c r="C39" s="8">
        <f t="shared" si="0"/>
        <v>4.4624365560431862E-8</v>
      </c>
      <c r="D39" s="8">
        <v>8.85591135186991</v>
      </c>
      <c r="E39" s="8">
        <v>2.9214121951950398E-3</v>
      </c>
      <c r="F39" s="8">
        <v>4.3986545882370602E-2</v>
      </c>
    </row>
    <row r="40" spans="1:6" x14ac:dyDescent="0.3">
      <c r="A40" s="8" t="s">
        <v>788</v>
      </c>
      <c r="B40" s="8">
        <v>-1.9675358233984901</v>
      </c>
      <c r="C40" s="8">
        <f t="shared" si="0"/>
        <v>0.25568938561358423</v>
      </c>
      <c r="D40" s="8">
        <v>8.8767704542126999</v>
      </c>
      <c r="E40" s="8">
        <v>2.8882201134778902E-3</v>
      </c>
      <c r="F40" s="8">
        <v>4.3986545882370602E-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/>
  </sheetViews>
  <sheetFormatPr defaultRowHeight="15" x14ac:dyDescent="0.25"/>
  <cols>
    <col min="1" max="1" width="21.140625" customWidth="1"/>
    <col min="2" max="2" width="12.7109375" bestFit="1" customWidth="1"/>
    <col min="3" max="3" width="24.28515625" bestFit="1" customWidth="1"/>
    <col min="4" max="6" width="12" bestFit="1" customWidth="1"/>
  </cols>
  <sheetData>
    <row r="1" spans="1:6" x14ac:dyDescent="0.3">
      <c r="A1" s="12" t="s">
        <v>804</v>
      </c>
      <c r="B1" s="7"/>
      <c r="C1" s="7"/>
      <c r="D1" s="7"/>
      <c r="E1" s="7"/>
      <c r="F1" s="7"/>
    </row>
    <row r="2" spans="1:6" x14ac:dyDescent="0.3">
      <c r="A2" s="1" t="s">
        <v>748</v>
      </c>
      <c r="B2" s="1" t="s">
        <v>749</v>
      </c>
      <c r="C2" s="1" t="s">
        <v>750</v>
      </c>
      <c r="D2" s="1" t="s">
        <v>0</v>
      </c>
      <c r="E2" s="1" t="s">
        <v>1</v>
      </c>
      <c r="F2" s="1" t="s">
        <v>2</v>
      </c>
    </row>
    <row r="3" spans="1:6" x14ac:dyDescent="0.3">
      <c r="A3" s="10" t="s">
        <v>789</v>
      </c>
      <c r="B3" s="10">
        <v>1.95923202111557</v>
      </c>
      <c r="C3" s="10">
        <f>POWER(2,B3)</f>
        <v>3.8885492767302665</v>
      </c>
      <c r="D3" s="10">
        <v>24.272075492374899</v>
      </c>
      <c r="E3" s="11">
        <v>8.3642919657123095E-7</v>
      </c>
      <c r="F3" s="10">
        <v>6.6747049886384203E-4</v>
      </c>
    </row>
    <row r="4" spans="1:6" x14ac:dyDescent="0.3">
      <c r="A4" s="10" t="s">
        <v>790</v>
      </c>
      <c r="B4" s="10">
        <v>-27.623679126460999</v>
      </c>
      <c r="C4" s="10">
        <f t="shared" ref="C4:C17" si="0">POWER(2,B4)</f>
        <v>4.8355290013486872E-9</v>
      </c>
      <c r="D4" s="10">
        <v>19.2778837294297</v>
      </c>
      <c r="E4" s="11">
        <v>1.13007806381571E-5</v>
      </c>
      <c r="F4" s="10">
        <v>1.6656538787437299E-3</v>
      </c>
    </row>
    <row r="5" spans="1:6" x14ac:dyDescent="0.3">
      <c r="A5" s="10" t="s">
        <v>791</v>
      </c>
      <c r="B5" s="10">
        <v>-25.858230405018801</v>
      </c>
      <c r="C5" s="10">
        <f t="shared" si="0"/>
        <v>1.6439818303002848E-8</v>
      </c>
      <c r="D5" s="10">
        <v>20.487029537262199</v>
      </c>
      <c r="E5" s="11">
        <v>6.0036711325706102E-6</v>
      </c>
      <c r="F5" s="10">
        <v>1.6656538787437299E-3</v>
      </c>
    </row>
    <row r="6" spans="1:6" x14ac:dyDescent="0.3">
      <c r="A6" s="10" t="s">
        <v>792</v>
      </c>
      <c r="B6" s="10">
        <v>-5.5171473915243103</v>
      </c>
      <c r="C6" s="10">
        <f t="shared" si="0"/>
        <v>2.183600296737926E-2</v>
      </c>
      <c r="D6" s="10">
        <v>19.706322934800699</v>
      </c>
      <c r="E6" s="11">
        <v>9.0302087790705698E-6</v>
      </c>
      <c r="F6" s="10">
        <v>1.6656538787437299E-3</v>
      </c>
    </row>
    <row r="7" spans="1:6" x14ac:dyDescent="0.3">
      <c r="A7" s="10" t="s">
        <v>793</v>
      </c>
      <c r="B7" s="10">
        <v>-4.4112978779919798</v>
      </c>
      <c r="C7" s="10">
        <f t="shared" si="0"/>
        <v>4.6996662673490106E-2</v>
      </c>
      <c r="D7" s="10">
        <v>19.497539944007801</v>
      </c>
      <c r="E7" s="11">
        <v>1.0072932503879499E-5</v>
      </c>
      <c r="F7" s="10">
        <v>1.6656538787437299E-3</v>
      </c>
    </row>
    <row r="8" spans="1:6" x14ac:dyDescent="0.3">
      <c r="A8" s="10" t="s">
        <v>794</v>
      </c>
      <c r="B8" s="10">
        <v>-3.5247851147174898</v>
      </c>
      <c r="C8" s="10">
        <f t="shared" si="0"/>
        <v>8.688282872422172E-2</v>
      </c>
      <c r="D8" s="10">
        <v>19.081744342942098</v>
      </c>
      <c r="E8" s="11">
        <v>1.2523713374013001E-5</v>
      </c>
      <c r="F8" s="10">
        <v>1.6656538787437299E-3</v>
      </c>
    </row>
    <row r="9" spans="1:6" x14ac:dyDescent="0.3">
      <c r="A9" s="10" t="s">
        <v>795</v>
      </c>
      <c r="B9" s="10">
        <v>-7.3246121560152604</v>
      </c>
      <c r="C9" s="10">
        <f t="shared" si="0"/>
        <v>6.2383830009998991E-3</v>
      </c>
      <c r="D9" s="10">
        <v>18.5970319580533</v>
      </c>
      <c r="E9" s="11">
        <v>1.61471752586628E-5</v>
      </c>
      <c r="F9" s="10">
        <v>1.8407779794875599E-3</v>
      </c>
    </row>
    <row r="10" spans="1:6" x14ac:dyDescent="0.3">
      <c r="A10" s="10" t="s">
        <v>796</v>
      </c>
      <c r="B10" s="10">
        <v>-6.7605062750487903</v>
      </c>
      <c r="C10" s="10">
        <f t="shared" si="0"/>
        <v>9.2232679414555874E-3</v>
      </c>
      <c r="D10" s="10">
        <v>17.645635965911801</v>
      </c>
      <c r="E10" s="11">
        <v>2.6612520172108998E-5</v>
      </c>
      <c r="F10" s="10">
        <v>2.6545988871678702E-3</v>
      </c>
    </row>
    <row r="11" spans="1:6" x14ac:dyDescent="0.3">
      <c r="A11" s="10" t="s">
        <v>797</v>
      </c>
      <c r="B11" s="10">
        <v>-4.1685036900010601</v>
      </c>
      <c r="C11" s="10">
        <f t="shared" si="0"/>
        <v>5.561031463697054E-2</v>
      </c>
      <c r="D11" s="10">
        <v>16.715991407963401</v>
      </c>
      <c r="E11" s="11">
        <v>4.34135125352286E-5</v>
      </c>
      <c r="F11" s="10">
        <v>3.8493314447902698E-3</v>
      </c>
    </row>
    <row r="12" spans="1:6" x14ac:dyDescent="0.3">
      <c r="A12" s="10" t="s">
        <v>798</v>
      </c>
      <c r="B12" s="10">
        <v>-4.33863739258579</v>
      </c>
      <c r="C12" s="10">
        <f t="shared" si="0"/>
        <v>4.9424240530543263E-2</v>
      </c>
      <c r="D12" s="10">
        <v>16.4562598754218</v>
      </c>
      <c r="E12" s="11">
        <v>4.9785517529765697E-5</v>
      </c>
      <c r="F12" s="10">
        <v>3.9728842988752998E-3</v>
      </c>
    </row>
    <row r="13" spans="1:6" x14ac:dyDescent="0.3">
      <c r="A13" s="10" t="s">
        <v>799</v>
      </c>
      <c r="B13" s="10">
        <v>-31.454624280974102</v>
      </c>
      <c r="C13" s="10">
        <f t="shared" si="0"/>
        <v>3.3979312617415521E-10</v>
      </c>
      <c r="D13" s="10">
        <v>15.129580893622499</v>
      </c>
      <c r="E13" s="10">
        <v>1.00378067815821E-4</v>
      </c>
      <c r="F13" s="10">
        <v>6.3786089373064903E-3</v>
      </c>
    </row>
    <row r="14" spans="1:6" x14ac:dyDescent="0.3">
      <c r="A14" s="10" t="s">
        <v>800</v>
      </c>
      <c r="B14" s="10">
        <v>-7.5367869969986998</v>
      </c>
      <c r="C14" s="10">
        <f t="shared" si="0"/>
        <v>5.3851901526790723E-3</v>
      </c>
      <c r="D14" s="10">
        <v>15.064260841459699</v>
      </c>
      <c r="E14" s="10">
        <v>1.03912175670406E-4</v>
      </c>
      <c r="F14" s="10">
        <v>6.3786089373064903E-3</v>
      </c>
    </row>
    <row r="15" spans="1:6" x14ac:dyDescent="0.3">
      <c r="A15" s="10" t="s">
        <v>801</v>
      </c>
      <c r="B15" s="10">
        <v>-4.2063989612051298</v>
      </c>
      <c r="C15" s="10">
        <f t="shared" si="0"/>
        <v>5.416861592232599E-2</v>
      </c>
      <c r="D15" s="10">
        <v>15.2437617166345</v>
      </c>
      <c r="E15" s="11">
        <v>9.4488333873599104E-5</v>
      </c>
      <c r="F15" s="10">
        <v>6.3786089373064903E-3</v>
      </c>
    </row>
    <row r="16" spans="1:6" x14ac:dyDescent="0.3">
      <c r="A16" s="10" t="s">
        <v>802</v>
      </c>
      <c r="B16" s="10">
        <v>-4.2775201421956401</v>
      </c>
      <c r="C16" s="10">
        <f t="shared" si="0"/>
        <v>5.1562994411255413E-2</v>
      </c>
      <c r="D16" s="10">
        <v>14.6875031665256</v>
      </c>
      <c r="E16" s="10">
        <v>1.26884822378659E-4</v>
      </c>
      <c r="F16" s="10">
        <v>7.1094141385607199E-3</v>
      </c>
    </row>
    <row r="17" spans="1:6" x14ac:dyDescent="0.3">
      <c r="A17" s="10" t="s">
        <v>803</v>
      </c>
      <c r="B17" s="10">
        <v>-1.5931867910362001</v>
      </c>
      <c r="C17" s="10">
        <f t="shared" si="0"/>
        <v>0.33143852473099816</v>
      </c>
      <c r="D17" s="10">
        <v>14.589804600338899</v>
      </c>
      <c r="E17" s="10">
        <v>1.3363560410828399E-4</v>
      </c>
      <c r="F17" s="10">
        <v>7.109414138560719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q value &lt;0.10</vt:lpstr>
      <vt:lpstr>q value &lt;0.05</vt:lpstr>
      <vt:lpstr>q value &lt;0.0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sy Hill</dc:creator>
  <cp:lastModifiedBy>Owner</cp:lastModifiedBy>
  <dcterms:created xsi:type="dcterms:W3CDTF">2017-01-17T12:24:36Z</dcterms:created>
  <dcterms:modified xsi:type="dcterms:W3CDTF">2018-09-22T21:54:36Z</dcterms:modified>
</cp:coreProperties>
</file>